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ssie_Kebaara\Documents\Publications\RNASeq manuscript\BMC Genomics\Genomics\"/>
    </mc:Choice>
  </mc:AlternateContent>
  <xr:revisionPtr revIDLastSave="0" documentId="13_ncr:1_{4633F0E1-A57A-4C23-99B8-87D7D8069409}" xr6:coauthVersionLast="47" xr6:coauthVersionMax="47" xr10:uidLastSave="{00000000-0000-0000-0000-000000000000}"/>
  <bookViews>
    <workbookView xWindow="-110" yWindow="-110" windowWidth="19420" windowHeight="10300" xr2:uid="{44F416CA-FDB2-48D3-A1EB-8EC315DA9DEC}"/>
  </bookViews>
  <sheets>
    <sheet name="CM_v_LC" sheetId="1" r:id="rId1"/>
    <sheet name="DEG_CMvL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63">
  <si>
    <t>Ontology</t>
  </si>
  <si>
    <t>Gene ID</t>
  </si>
  <si>
    <t>Description</t>
  </si>
  <si>
    <t>Set Size</t>
  </si>
  <si>
    <t>Overlap</t>
  </si>
  <si>
    <t>Expected Overlap</t>
  </si>
  <si>
    <t>Enrichment Ratio</t>
  </si>
  <si>
    <t>P-value</t>
  </si>
  <si>
    <t>BH-adjusted p-value</t>
  </si>
  <si>
    <t>BP</t>
  </si>
  <si>
    <t>GO:0044283</t>
  </si>
  <si>
    <t>small molecule biosynthetic process</t>
  </si>
  <si>
    <t>GO:0006082</t>
  </si>
  <si>
    <t>organic acid metabolic process</t>
  </si>
  <si>
    <t>GO:0006790</t>
  </si>
  <si>
    <t>sulfur compound metabolic process</t>
  </si>
  <si>
    <t>GO:0055085</t>
  </si>
  <si>
    <t>transmembrane transport</t>
  </si>
  <si>
    <t>GO:0044282</t>
  </si>
  <si>
    <t>small molecule catabolic process</t>
  </si>
  <si>
    <t>GO:0015849</t>
  </si>
  <si>
    <t>organic acid transport</t>
  </si>
  <si>
    <t>GO:0006081</t>
  </si>
  <si>
    <t>cellular aldehyde metabolic process</t>
  </si>
  <si>
    <t>GO:0015711</t>
  </si>
  <si>
    <t>organic anion transport</t>
  </si>
  <si>
    <t>GO:0006766</t>
  </si>
  <si>
    <t>vitamin metabolic process</t>
  </si>
  <si>
    <t>GO:0042592</t>
  </si>
  <si>
    <t>homeostatic process</t>
  </si>
  <si>
    <t>MF</t>
  </si>
  <si>
    <t>GO:0005215</t>
  </si>
  <si>
    <t>transporter activity</t>
  </si>
  <si>
    <t>GO:0019842</t>
  </si>
  <si>
    <t>vitamin binding</t>
  </si>
  <si>
    <t>GO:0016769</t>
  </si>
  <si>
    <t>transferase activity, transferring nitrogenous groups</t>
  </si>
  <si>
    <t>GO:0016829</t>
  </si>
  <si>
    <t>lyase activity</t>
  </si>
  <si>
    <t>GO:0016491</t>
  </si>
  <si>
    <t>oxidoreductase activity</t>
  </si>
  <si>
    <t>GO:0016810</t>
  </si>
  <si>
    <t>hydrolase activity, acting on carbon-nitrogen (but not peptide) bonds</t>
  </si>
  <si>
    <t>GO:0005506</t>
  </si>
  <si>
    <t>iron ion binding</t>
  </si>
  <si>
    <t>GO:0051287</t>
  </si>
  <si>
    <t>NAD binding</t>
  </si>
  <si>
    <t>GO:0051540</t>
  </si>
  <si>
    <t>metal cluster binding</t>
  </si>
  <si>
    <t>GO:0000287</t>
  </si>
  <si>
    <t>magnesium ion binding</t>
  </si>
  <si>
    <t>CC</t>
  </si>
  <si>
    <t>GO:0000322</t>
  </si>
  <si>
    <t>storage vacuole</t>
  </si>
  <si>
    <t>GO:0000323</t>
  </si>
  <si>
    <t>lytic vacuole</t>
  </si>
  <si>
    <t>GO:0005774</t>
  </si>
  <si>
    <t>vacuolar membrane</t>
  </si>
  <si>
    <t>Mean</t>
  </si>
  <si>
    <t>log2FoldChange</t>
  </si>
  <si>
    <t>Standard Error</t>
  </si>
  <si>
    <t>Wald Statistic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3D316-6811-4F34-80AE-E70BCB5D3A5A}">
  <dimension ref="A1:I24"/>
  <sheetViews>
    <sheetView tabSelected="1" workbookViewId="0">
      <selection activeCell="C2" sqref="C2"/>
    </sheetView>
  </sheetViews>
  <sheetFormatPr defaultColWidth="8.81640625" defaultRowHeight="14.5" x14ac:dyDescent="0.35"/>
  <cols>
    <col min="2" max="2" width="15.36328125" customWidth="1"/>
    <col min="3" max="3" width="58.36328125" customWidth="1"/>
    <col min="5" max="5" width="9.6328125" customWidth="1"/>
    <col min="6" max="6" width="15.36328125" customWidth="1"/>
    <col min="7" max="7" width="15.453125" customWidth="1"/>
    <col min="9" max="9" width="17.453125" customWidth="1"/>
  </cols>
  <sheetData>
    <row r="1" spans="1:9" ht="3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5.5" x14ac:dyDescent="0.35">
      <c r="A2" s="2" t="s">
        <v>9</v>
      </c>
      <c r="B2" s="2" t="s">
        <v>10</v>
      </c>
      <c r="C2" s="2" t="s">
        <v>11</v>
      </c>
      <c r="D2" s="2">
        <v>340</v>
      </c>
      <c r="E2" s="2">
        <v>86</v>
      </c>
      <c r="F2" s="2">
        <v>23.083545294462901</v>
      </c>
      <c r="G2" s="2">
        <v>3.7255975589082801</v>
      </c>
      <c r="H2" s="3">
        <v>1.22420684845519E-29</v>
      </c>
      <c r="I2" s="3">
        <v>2.05666750540472E-27</v>
      </c>
    </row>
    <row r="3" spans="1:9" ht="15.5" x14ac:dyDescent="0.35">
      <c r="A3" s="2" t="s">
        <v>9</v>
      </c>
      <c r="B3" s="2" t="s">
        <v>12</v>
      </c>
      <c r="C3" s="2" t="s">
        <v>13</v>
      </c>
      <c r="D3" s="2">
        <v>434</v>
      </c>
      <c r="E3" s="2">
        <v>95</v>
      </c>
      <c r="F3" s="2">
        <v>29.465466640579098</v>
      </c>
      <c r="G3" s="2">
        <v>3.22411320203455</v>
      </c>
      <c r="H3" s="3">
        <v>1.4928009904943901E-27</v>
      </c>
      <c r="I3" s="3">
        <v>1.2539528320152899E-25</v>
      </c>
    </row>
    <row r="4" spans="1:9" ht="15.5" x14ac:dyDescent="0.35">
      <c r="A4" s="2" t="s">
        <v>9</v>
      </c>
      <c r="B4" s="2" t="s">
        <v>14</v>
      </c>
      <c r="C4" s="2" t="s">
        <v>15</v>
      </c>
      <c r="D4" s="2">
        <v>135</v>
      </c>
      <c r="E4" s="2">
        <v>35</v>
      </c>
      <c r="F4" s="2">
        <v>9.1655253375073293</v>
      </c>
      <c r="G4" s="2">
        <v>3.8186572739886802</v>
      </c>
      <c r="H4" s="3">
        <v>1.39541412245474E-12</v>
      </c>
      <c r="I4" s="3">
        <v>7.8143190857465899E-11</v>
      </c>
    </row>
    <row r="5" spans="1:9" ht="15.5" x14ac:dyDescent="0.35">
      <c r="A5" s="2" t="s">
        <v>9</v>
      </c>
      <c r="B5" s="2" t="s">
        <v>16</v>
      </c>
      <c r="C5" s="2" t="s">
        <v>17</v>
      </c>
      <c r="D5" s="2">
        <v>479</v>
      </c>
      <c r="E5" s="2">
        <v>69</v>
      </c>
      <c r="F5" s="2">
        <v>32.520641753081499</v>
      </c>
      <c r="G5" s="2">
        <v>2.1217293472833001</v>
      </c>
      <c r="H5" s="3">
        <v>3.7463558200854602E-10</v>
      </c>
      <c r="I5" s="3">
        <v>1.5734694444358901E-8</v>
      </c>
    </row>
    <row r="6" spans="1:9" ht="15.5" x14ac:dyDescent="0.35">
      <c r="A6" s="2" t="s">
        <v>9</v>
      </c>
      <c r="B6" s="2" t="s">
        <v>18</v>
      </c>
      <c r="C6" s="2" t="s">
        <v>19</v>
      </c>
      <c r="D6" s="2">
        <v>148</v>
      </c>
      <c r="E6" s="2">
        <v>31</v>
      </c>
      <c r="F6" s="2">
        <v>10.0481314811191</v>
      </c>
      <c r="G6" s="2">
        <v>3.0851507126723199</v>
      </c>
      <c r="H6" s="3">
        <v>8.7072743884068896E-9</v>
      </c>
      <c r="I6" s="3">
        <v>2.9256441945047098E-7</v>
      </c>
    </row>
    <row r="7" spans="1:9" ht="15.5" x14ac:dyDescent="0.35">
      <c r="A7" s="2" t="s">
        <v>9</v>
      </c>
      <c r="B7" s="2" t="s">
        <v>20</v>
      </c>
      <c r="C7" s="2" t="s">
        <v>21</v>
      </c>
      <c r="D7" s="2">
        <v>93</v>
      </c>
      <c r="E7" s="2">
        <v>22</v>
      </c>
      <c r="F7" s="2">
        <v>6.3140285658383801</v>
      </c>
      <c r="G7" s="2">
        <v>3.4843047937776901</v>
      </c>
      <c r="H7" s="3">
        <v>1.4469963899585799E-7</v>
      </c>
      <c r="I7" s="3">
        <v>4.05158989188404E-6</v>
      </c>
    </row>
    <row r="8" spans="1:9" ht="15.5" x14ac:dyDescent="0.35">
      <c r="A8" s="2" t="s">
        <v>9</v>
      </c>
      <c r="B8" s="2" t="s">
        <v>22</v>
      </c>
      <c r="C8" s="2" t="s">
        <v>23</v>
      </c>
      <c r="D8" s="2">
        <v>41</v>
      </c>
      <c r="E8" s="2">
        <v>13</v>
      </c>
      <c r="F8" s="2">
        <v>2.7836039913911099</v>
      </c>
      <c r="G8" s="2">
        <v>4.6702045406621204</v>
      </c>
      <c r="H8" s="3">
        <v>1.60751774940689E-6</v>
      </c>
      <c r="I8" s="3">
        <v>3.8580425985765298E-5</v>
      </c>
    </row>
    <row r="9" spans="1:9" ht="15.5" x14ac:dyDescent="0.35">
      <c r="A9" s="2" t="s">
        <v>9</v>
      </c>
      <c r="B9" s="2" t="s">
        <v>24</v>
      </c>
      <c r="C9" s="2" t="s">
        <v>25</v>
      </c>
      <c r="D9" s="2">
        <v>133</v>
      </c>
      <c r="E9" s="2">
        <v>25</v>
      </c>
      <c r="F9" s="2">
        <v>9.0297397769516703</v>
      </c>
      <c r="G9" s="2">
        <v>2.76862906545903</v>
      </c>
      <c r="H9" s="3">
        <v>2.1798885055659499E-6</v>
      </c>
      <c r="I9" s="3">
        <v>4.5777658616884899E-5</v>
      </c>
    </row>
    <row r="10" spans="1:9" ht="15.5" x14ac:dyDescent="0.35">
      <c r="A10" s="2" t="s">
        <v>9</v>
      </c>
      <c r="B10" s="2" t="s">
        <v>26</v>
      </c>
      <c r="C10" s="2" t="s">
        <v>27</v>
      </c>
      <c r="D10" s="2">
        <v>61</v>
      </c>
      <c r="E10" s="2">
        <v>13</v>
      </c>
      <c r="F10" s="2">
        <v>4.1414595969477599</v>
      </c>
      <c r="G10" s="2">
        <v>3.1389899371663401</v>
      </c>
      <c r="H10" s="3">
        <v>1.7246329932383E-4</v>
      </c>
      <c r="I10" s="2">
        <v>3.2193149207115001E-3</v>
      </c>
    </row>
    <row r="11" spans="1:9" ht="15.5" x14ac:dyDescent="0.35">
      <c r="A11" s="2" t="s">
        <v>9</v>
      </c>
      <c r="B11" s="2" t="s">
        <v>28</v>
      </c>
      <c r="C11" s="2" t="s">
        <v>29</v>
      </c>
      <c r="D11" s="2">
        <v>294</v>
      </c>
      <c r="E11" s="2">
        <v>36</v>
      </c>
      <c r="F11" s="2">
        <v>19.960477401682599</v>
      </c>
      <c r="G11" s="2">
        <v>1.8035640769276</v>
      </c>
      <c r="H11" s="3">
        <v>3.1505860249413499E-4</v>
      </c>
      <c r="I11" s="2">
        <v>5.2929845219014697E-3</v>
      </c>
    </row>
    <row r="12" spans="1:9" ht="15.5" x14ac:dyDescent="0.35">
      <c r="A12" s="2" t="s">
        <v>30</v>
      </c>
      <c r="B12" s="2" t="s">
        <v>31</v>
      </c>
      <c r="C12" s="2" t="s">
        <v>32</v>
      </c>
      <c r="D12" s="2">
        <v>443</v>
      </c>
      <c r="E12" s="2">
        <v>65</v>
      </c>
      <c r="F12" s="2">
        <v>31.951066790352499</v>
      </c>
      <c r="G12" s="2">
        <v>2.0343608689656101</v>
      </c>
      <c r="H12" s="3">
        <v>5.5971310860245296E-9</v>
      </c>
      <c r="I12" s="3">
        <v>4.08590569279791E-7</v>
      </c>
    </row>
    <row r="13" spans="1:9" ht="15.5" x14ac:dyDescent="0.35">
      <c r="A13" s="2" t="s">
        <v>30</v>
      </c>
      <c r="B13" s="2" t="s">
        <v>33</v>
      </c>
      <c r="C13" s="2" t="s">
        <v>34</v>
      </c>
      <c r="D13" s="2">
        <v>50</v>
      </c>
      <c r="E13" s="2">
        <v>16</v>
      </c>
      <c r="F13" s="2">
        <v>3.60621521335807</v>
      </c>
      <c r="G13" s="2">
        <v>4.4367845659163896</v>
      </c>
      <c r="H13" s="3">
        <v>1.89422024887464E-7</v>
      </c>
      <c r="I13" s="3">
        <v>6.9139039083924399E-6</v>
      </c>
    </row>
    <row r="14" spans="1:9" ht="15.5" x14ac:dyDescent="0.35">
      <c r="A14" s="2" t="s">
        <v>30</v>
      </c>
      <c r="B14" s="2" t="s">
        <v>35</v>
      </c>
      <c r="C14" s="2" t="s">
        <v>36</v>
      </c>
      <c r="D14" s="2">
        <v>22</v>
      </c>
      <c r="E14" s="2">
        <v>10</v>
      </c>
      <c r="F14" s="2">
        <v>1.58673469387755</v>
      </c>
      <c r="G14" s="2">
        <v>6.3022508038585201</v>
      </c>
      <c r="H14" s="3">
        <v>9.7894229583240709E-7</v>
      </c>
      <c r="I14" s="3">
        <v>2.3820929198588501E-5</v>
      </c>
    </row>
    <row r="15" spans="1:9" ht="15.5" x14ac:dyDescent="0.35">
      <c r="A15" s="2" t="s">
        <v>30</v>
      </c>
      <c r="B15" s="2" t="s">
        <v>37</v>
      </c>
      <c r="C15" s="2" t="s">
        <v>38</v>
      </c>
      <c r="D15" s="2">
        <v>108</v>
      </c>
      <c r="E15" s="2">
        <v>23</v>
      </c>
      <c r="F15" s="2">
        <v>7.7894248608534298</v>
      </c>
      <c r="G15" s="2">
        <v>2.9527212099559299</v>
      </c>
      <c r="H15" s="3">
        <v>1.56678415693459E-6</v>
      </c>
      <c r="I15" s="3">
        <v>2.8593810864056302E-5</v>
      </c>
    </row>
    <row r="16" spans="1:9" ht="15.5" x14ac:dyDescent="0.35">
      <c r="A16" s="2" t="s">
        <v>30</v>
      </c>
      <c r="B16" s="2" t="s">
        <v>39</v>
      </c>
      <c r="C16" s="2" t="s">
        <v>40</v>
      </c>
      <c r="D16" s="2">
        <v>336</v>
      </c>
      <c r="E16" s="2">
        <v>45</v>
      </c>
      <c r="F16" s="2">
        <v>24.2337662337662</v>
      </c>
      <c r="G16" s="2">
        <v>1.8569131832797401</v>
      </c>
      <c r="H16" s="3">
        <v>2.22776247221942E-5</v>
      </c>
      <c r="I16" s="3">
        <v>3.06349161676926E-4</v>
      </c>
    </row>
    <row r="17" spans="1:9" ht="15.5" x14ac:dyDescent="0.35">
      <c r="A17" s="2" t="s">
        <v>30</v>
      </c>
      <c r="B17" s="2" t="s">
        <v>41</v>
      </c>
      <c r="C17" s="2" t="s">
        <v>42</v>
      </c>
      <c r="D17" s="2">
        <v>70</v>
      </c>
      <c r="E17" s="2">
        <v>16</v>
      </c>
      <c r="F17" s="2">
        <v>5.0487012987012898</v>
      </c>
      <c r="G17" s="2">
        <v>3.1691318327974201</v>
      </c>
      <c r="H17" s="3">
        <v>2.5179383151528199E-5</v>
      </c>
      <c r="I17" s="3">
        <v>3.06349161676926E-4</v>
      </c>
    </row>
    <row r="18" spans="1:9" ht="15.5" x14ac:dyDescent="0.35">
      <c r="A18" s="2" t="s">
        <v>30</v>
      </c>
      <c r="B18" s="2" t="s">
        <v>43</v>
      </c>
      <c r="C18" s="2" t="s">
        <v>44</v>
      </c>
      <c r="D18" s="2">
        <v>28</v>
      </c>
      <c r="E18" s="2">
        <v>8</v>
      </c>
      <c r="F18" s="2">
        <v>2.0194805194805099</v>
      </c>
      <c r="G18" s="2">
        <v>3.9614147909967801</v>
      </c>
      <c r="H18" s="3">
        <v>5.7949517213279204E-4</v>
      </c>
      <c r="I18" s="2">
        <v>6.0433067950991202E-3</v>
      </c>
    </row>
    <row r="19" spans="1:9" ht="15.5" x14ac:dyDescent="0.35">
      <c r="A19" s="2" t="s">
        <v>30</v>
      </c>
      <c r="B19" s="2" t="s">
        <v>45</v>
      </c>
      <c r="C19" s="2" t="s">
        <v>46</v>
      </c>
      <c r="D19" s="2">
        <v>28</v>
      </c>
      <c r="E19" s="2">
        <v>7</v>
      </c>
      <c r="F19" s="2">
        <v>2.0194805194805099</v>
      </c>
      <c r="G19" s="2">
        <v>3.4662379421221798</v>
      </c>
      <c r="H19" s="2">
        <v>2.9950143044872599E-3</v>
      </c>
      <c r="I19" s="2">
        <v>2.73295055284462E-2</v>
      </c>
    </row>
    <row r="20" spans="1:9" ht="15.5" x14ac:dyDescent="0.35">
      <c r="A20" s="2" t="s">
        <v>30</v>
      </c>
      <c r="B20" s="2" t="s">
        <v>47</v>
      </c>
      <c r="C20" s="2" t="s">
        <v>48</v>
      </c>
      <c r="D20" s="2">
        <v>46</v>
      </c>
      <c r="E20" s="2">
        <v>9</v>
      </c>
      <c r="F20" s="2">
        <v>3.3177179962894199</v>
      </c>
      <c r="G20" s="2">
        <v>2.71270795470432</v>
      </c>
      <c r="H20" s="2">
        <v>4.78967782819501E-3</v>
      </c>
      <c r="I20" s="2">
        <v>3.8849609050915099E-2</v>
      </c>
    </row>
    <row r="21" spans="1:9" ht="15.5" x14ac:dyDescent="0.35">
      <c r="A21" s="2" t="s">
        <v>30</v>
      </c>
      <c r="B21" s="2" t="s">
        <v>49</v>
      </c>
      <c r="C21" s="2" t="s">
        <v>50</v>
      </c>
      <c r="D21" s="2">
        <v>65</v>
      </c>
      <c r="E21" s="2">
        <v>10</v>
      </c>
      <c r="F21" s="2">
        <v>4.6880797773654903</v>
      </c>
      <c r="G21" s="2">
        <v>2.1330695028444202</v>
      </c>
      <c r="H21" s="2">
        <v>1.6819917796999002E-2</v>
      </c>
      <c r="I21" s="2">
        <v>0.12278539991809199</v>
      </c>
    </row>
    <row r="22" spans="1:9" ht="15.5" x14ac:dyDescent="0.35">
      <c r="A22" s="2" t="s">
        <v>51</v>
      </c>
      <c r="B22" s="2" t="s">
        <v>52</v>
      </c>
      <c r="C22" s="2" t="s">
        <v>53</v>
      </c>
      <c r="D22" s="2">
        <v>455</v>
      </c>
      <c r="E22" s="2">
        <v>58</v>
      </c>
      <c r="F22" s="2">
        <v>25.9563758389261</v>
      </c>
      <c r="G22" s="2">
        <v>2.2345184227537098</v>
      </c>
      <c r="H22" s="3">
        <v>6.8844107545216803E-10</v>
      </c>
      <c r="I22" s="3">
        <v>2.3406996565373701E-8</v>
      </c>
    </row>
    <row r="23" spans="1:9" ht="15.5" x14ac:dyDescent="0.35">
      <c r="A23" s="2" t="s">
        <v>51</v>
      </c>
      <c r="B23" s="2" t="s">
        <v>54</v>
      </c>
      <c r="C23" s="2" t="s">
        <v>55</v>
      </c>
      <c r="D23" s="2">
        <v>455</v>
      </c>
      <c r="E23" s="2">
        <v>58</v>
      </c>
      <c r="F23" s="2">
        <v>25.9563758389261</v>
      </c>
      <c r="G23" s="2">
        <v>2.2345184227537098</v>
      </c>
      <c r="H23" s="3">
        <v>6.8844107545216803E-10</v>
      </c>
      <c r="I23" s="3">
        <v>2.3406996565373701E-8</v>
      </c>
    </row>
    <row r="24" spans="1:9" ht="15.5" x14ac:dyDescent="0.35">
      <c r="A24" s="2" t="s">
        <v>51</v>
      </c>
      <c r="B24" s="2" t="s">
        <v>56</v>
      </c>
      <c r="C24" s="2" t="s">
        <v>57</v>
      </c>
      <c r="D24" s="2">
        <v>290</v>
      </c>
      <c r="E24" s="2">
        <v>30</v>
      </c>
      <c r="F24" s="2">
        <v>16.543624161073801</v>
      </c>
      <c r="G24" s="2">
        <v>1.81338742393509</v>
      </c>
      <c r="H24" s="3">
        <v>8.2406007801726696E-4</v>
      </c>
      <c r="I24" s="2">
        <v>1.86786951017247E-2</v>
      </c>
    </row>
  </sheetData>
  <conditionalFormatting sqref="I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BB6A3-B70E-47DA-AD0B-3A1AE2C69198}">
  <dimension ref="A1:G424"/>
  <sheetViews>
    <sheetView workbookViewId="0">
      <selection sqref="A1:XFD1048576"/>
    </sheetView>
  </sheetViews>
  <sheetFormatPr defaultColWidth="8.81640625" defaultRowHeight="14.5" x14ac:dyDescent="0.35"/>
  <cols>
    <col min="1" max="1" width="9" bestFit="1" customWidth="1"/>
    <col min="2" max="2" width="13.453125" bestFit="1" customWidth="1"/>
    <col min="3" max="3" width="15.1796875" customWidth="1"/>
    <col min="4" max="4" width="13.453125" customWidth="1"/>
    <col min="5" max="5" width="16.36328125" customWidth="1"/>
    <col min="6" max="6" width="11.6328125" bestFit="1" customWidth="1"/>
    <col min="7" max="7" width="18.36328125" customWidth="1"/>
  </cols>
  <sheetData>
    <row r="1" spans="1:7" ht="15.5" x14ac:dyDescent="0.35">
      <c r="A1" s="4" t="s">
        <v>1</v>
      </c>
      <c r="B1" s="4" t="s">
        <v>58</v>
      </c>
      <c r="C1" s="4" t="s">
        <v>59</v>
      </c>
      <c r="D1" s="4" t="s">
        <v>60</v>
      </c>
      <c r="E1" s="4" t="s">
        <v>61</v>
      </c>
      <c r="F1" s="4" t="s">
        <v>62</v>
      </c>
      <c r="G1" s="4" t="s">
        <v>8</v>
      </c>
    </row>
    <row r="2" spans="1:7" ht="15.5" x14ac:dyDescent="0.35">
      <c r="A2" s="4">
        <v>851434</v>
      </c>
      <c r="B2" s="5">
        <v>1069.38538873481</v>
      </c>
      <c r="C2" s="5">
        <v>-1.19372413668778</v>
      </c>
      <c r="D2" s="5">
        <v>0.408439401712892</v>
      </c>
      <c r="E2" s="5">
        <v>-2.9226468643368002</v>
      </c>
      <c r="F2" s="6">
        <v>3.4706989903678801E-3</v>
      </c>
      <c r="G2" s="6">
        <v>4.6362436183419703E-2</v>
      </c>
    </row>
    <row r="3" spans="1:7" ht="15.5" x14ac:dyDescent="0.35">
      <c r="A3" s="4">
        <v>852231</v>
      </c>
      <c r="B3" s="5">
        <v>1993.9946188178301</v>
      </c>
      <c r="C3" s="5">
        <v>-4.3243208124926298</v>
      </c>
      <c r="D3" s="5">
        <v>0.829690016172839</v>
      </c>
      <c r="E3" s="5">
        <v>-5.2119716137355496</v>
      </c>
      <c r="F3" s="6">
        <v>1.86844144192806E-7</v>
      </c>
      <c r="G3" s="6">
        <v>1.12439476079592E-5</v>
      </c>
    </row>
    <row r="4" spans="1:7" ht="15.5" x14ac:dyDescent="0.35">
      <c r="A4" s="4">
        <v>855369</v>
      </c>
      <c r="B4" s="5">
        <v>5417.1366109539103</v>
      </c>
      <c r="C4" s="5">
        <v>-1.8366797899723599</v>
      </c>
      <c r="D4" s="5">
        <v>0.34473626308594602</v>
      </c>
      <c r="E4" s="5">
        <v>-5.3277823850937898</v>
      </c>
      <c r="F4" s="6">
        <v>9.9419137325344606E-8</v>
      </c>
      <c r="G4" s="6">
        <v>6.2944741319108797E-6</v>
      </c>
    </row>
    <row r="5" spans="1:7" ht="15.5" x14ac:dyDescent="0.35">
      <c r="A5" s="4">
        <v>854209</v>
      </c>
      <c r="B5" s="5">
        <v>604.49994085105402</v>
      </c>
      <c r="C5" s="5">
        <v>-2.07329404777578</v>
      </c>
      <c r="D5" s="5">
        <v>0.52258365347455604</v>
      </c>
      <c r="E5" s="5">
        <v>-3.9673916969864198</v>
      </c>
      <c r="F5" s="6">
        <v>7.2663514646279794E-5</v>
      </c>
      <c r="G5" s="6">
        <v>2.0931224740288498E-3</v>
      </c>
    </row>
    <row r="6" spans="1:7" ht="15.5" x14ac:dyDescent="0.35">
      <c r="A6" s="4">
        <v>9164885</v>
      </c>
      <c r="B6" s="5">
        <v>315.820494709125</v>
      </c>
      <c r="C6" s="5">
        <v>-2.0546530349666301</v>
      </c>
      <c r="D6" s="5">
        <v>0.32883473278044101</v>
      </c>
      <c r="E6" s="5">
        <v>-6.2482847161358102</v>
      </c>
      <c r="F6" s="6">
        <v>4.1498470446642897E-10</v>
      </c>
      <c r="G6" s="6">
        <v>4.0681887641079897E-8</v>
      </c>
    </row>
    <row r="7" spans="1:7" ht="15.5" x14ac:dyDescent="0.35">
      <c r="A7" s="4">
        <v>855598</v>
      </c>
      <c r="B7" s="5">
        <v>2770.7725115134999</v>
      </c>
      <c r="C7" s="5">
        <v>-1.4764449905563899</v>
      </c>
      <c r="D7" s="5">
        <v>0.38210091138039698</v>
      </c>
      <c r="E7" s="5">
        <v>-3.8640185003027199</v>
      </c>
      <c r="F7" s="6">
        <v>1.11536768455994E-4</v>
      </c>
      <c r="G7" s="6">
        <v>2.88476799436395E-3</v>
      </c>
    </row>
    <row r="8" spans="1:7" ht="15.5" x14ac:dyDescent="0.35">
      <c r="A8" s="4">
        <v>852761</v>
      </c>
      <c r="B8" s="5">
        <v>4106.0103398082501</v>
      </c>
      <c r="C8" s="5">
        <v>-1.6318652427307101</v>
      </c>
      <c r="D8" s="5">
        <v>0.55975914185058095</v>
      </c>
      <c r="E8" s="5">
        <v>-2.9152989575761299</v>
      </c>
      <c r="F8" s="6">
        <v>3.5534796864657701E-3</v>
      </c>
      <c r="G8" s="6">
        <v>4.7157313393753203E-2</v>
      </c>
    </row>
    <row r="9" spans="1:7" ht="15.5" x14ac:dyDescent="0.35">
      <c r="A9" s="4">
        <v>853111</v>
      </c>
      <c r="B9" s="5">
        <v>1058.7712156637001</v>
      </c>
      <c r="C9" s="5">
        <v>-1.67423054563889</v>
      </c>
      <c r="D9" s="5">
        <v>0.34504912769389601</v>
      </c>
      <c r="E9" s="5">
        <v>-4.8521512192436198</v>
      </c>
      <c r="F9" s="6">
        <v>1.2212944193875401E-6</v>
      </c>
      <c r="G9" s="6">
        <v>6.5690508681747498E-5</v>
      </c>
    </row>
    <row r="10" spans="1:7" ht="15.5" x14ac:dyDescent="0.35">
      <c r="A10" s="4">
        <v>852597</v>
      </c>
      <c r="B10" s="5">
        <v>2247.48716509727</v>
      </c>
      <c r="C10" s="5">
        <v>-3.3757741413790598</v>
      </c>
      <c r="D10" s="5">
        <v>0.63073075165900305</v>
      </c>
      <c r="E10" s="5">
        <v>-5.3521635539408896</v>
      </c>
      <c r="F10" s="6">
        <v>8.6908790974417696E-8</v>
      </c>
      <c r="G10" s="6">
        <v>5.6194854419416103E-6</v>
      </c>
    </row>
    <row r="11" spans="1:7" ht="15.5" x14ac:dyDescent="0.35">
      <c r="A11" s="4">
        <v>852950</v>
      </c>
      <c r="B11" s="5">
        <v>21.030453362360898</v>
      </c>
      <c r="C11" s="5">
        <v>3.1458714024876402</v>
      </c>
      <c r="D11" s="5">
        <v>0.92483009012871598</v>
      </c>
      <c r="E11" s="5">
        <v>3.4015668781384498</v>
      </c>
      <c r="F11" s="6">
        <v>6.7000732591476699E-4</v>
      </c>
      <c r="G11" s="6">
        <v>1.2846386520220699E-2</v>
      </c>
    </row>
    <row r="12" spans="1:7" ht="15.5" x14ac:dyDescent="0.35">
      <c r="A12" s="4">
        <v>854799</v>
      </c>
      <c r="B12" s="5">
        <v>202.52165538844901</v>
      </c>
      <c r="C12" s="5">
        <v>-1.61113628894038</v>
      </c>
      <c r="D12" s="5">
        <v>0.42093200498073802</v>
      </c>
      <c r="E12" s="5">
        <v>-3.8275452326655799</v>
      </c>
      <c r="F12" s="6">
        <v>1.29427604756077E-4</v>
      </c>
      <c r="G12" s="6">
        <v>3.2914685427089399E-3</v>
      </c>
    </row>
    <row r="13" spans="1:7" ht="15.5" x14ac:dyDescent="0.35">
      <c r="A13" s="4">
        <v>854660</v>
      </c>
      <c r="B13" s="5">
        <v>1043.18344350814</v>
      </c>
      <c r="C13" s="5">
        <v>-1.7587302227494499</v>
      </c>
      <c r="D13" s="5">
        <v>0.56683487081215</v>
      </c>
      <c r="E13" s="5">
        <v>-3.1027205863844798</v>
      </c>
      <c r="F13" s="6">
        <v>1.9175058679896299E-3</v>
      </c>
      <c r="G13" s="6">
        <v>3.0037630581548801E-2</v>
      </c>
    </row>
    <row r="14" spans="1:7" ht="15.5" x14ac:dyDescent="0.35">
      <c r="A14" s="4">
        <v>854007</v>
      </c>
      <c r="B14" s="5">
        <v>1280.7116053023899</v>
      </c>
      <c r="C14" s="5">
        <v>-2.5263313141944002</v>
      </c>
      <c r="D14" s="5">
        <v>0.41521831602076598</v>
      </c>
      <c r="E14" s="5">
        <v>-6.0843445886622396</v>
      </c>
      <c r="F14" s="6">
        <v>1.1696879636000401E-9</v>
      </c>
      <c r="G14" s="6">
        <v>1.07717627920622E-7</v>
      </c>
    </row>
    <row r="15" spans="1:7" ht="15.5" x14ac:dyDescent="0.35">
      <c r="A15" s="4">
        <v>854797</v>
      </c>
      <c r="B15" s="5">
        <v>1950.92798947805</v>
      </c>
      <c r="C15" s="5">
        <v>2.0912136484478401</v>
      </c>
      <c r="D15" s="5">
        <v>0.60050946889677004</v>
      </c>
      <c r="E15" s="5">
        <v>3.48239912401336</v>
      </c>
      <c r="F15" s="6">
        <v>4.96942411556985E-4</v>
      </c>
      <c r="G15" s="6">
        <v>1.0068053258144499E-2</v>
      </c>
    </row>
    <row r="16" spans="1:7" ht="15.5" x14ac:dyDescent="0.35">
      <c r="A16" s="4">
        <v>852723</v>
      </c>
      <c r="B16" s="5">
        <v>930.41674143426496</v>
      </c>
      <c r="C16" s="5">
        <v>-1.93104459239298</v>
      </c>
      <c r="D16" s="5">
        <v>0.50149209874446898</v>
      </c>
      <c r="E16" s="5">
        <v>-3.85059823918967</v>
      </c>
      <c r="F16" s="6">
        <v>1.1782965410293899E-4</v>
      </c>
      <c r="G16" s="6">
        <v>3.0218085976272701E-3</v>
      </c>
    </row>
    <row r="17" spans="1:7" ht="15.5" x14ac:dyDescent="0.35">
      <c r="A17" s="4">
        <v>852343</v>
      </c>
      <c r="B17" s="5">
        <v>20884.890787082299</v>
      </c>
      <c r="C17" s="5">
        <v>-1.7882548056441401</v>
      </c>
      <c r="D17" s="5">
        <v>0.61108677773812003</v>
      </c>
      <c r="E17" s="5">
        <v>-2.9263516587009</v>
      </c>
      <c r="F17" s="6">
        <v>3.4296302180407698E-3</v>
      </c>
      <c r="G17" s="6">
        <v>4.6016098157288798E-2</v>
      </c>
    </row>
    <row r="18" spans="1:7" ht="15.5" x14ac:dyDescent="0.35">
      <c r="A18" s="4">
        <v>1466437</v>
      </c>
      <c r="B18" s="5">
        <v>3589.0764665116899</v>
      </c>
      <c r="C18" s="5">
        <v>-1.59672074088136</v>
      </c>
      <c r="D18" s="5">
        <v>0.40477011192295698</v>
      </c>
      <c r="E18" s="5">
        <v>-3.9447594914944601</v>
      </c>
      <c r="F18" s="6">
        <v>7.9880111093285898E-5</v>
      </c>
      <c r="G18" s="6">
        <v>2.25819216383717E-3</v>
      </c>
    </row>
    <row r="19" spans="1:7" ht="15.5" x14ac:dyDescent="0.35">
      <c r="A19" s="4">
        <v>855872</v>
      </c>
      <c r="B19" s="5">
        <v>1157.2405820915901</v>
      </c>
      <c r="C19" s="5">
        <v>-1.9412172970616099</v>
      </c>
      <c r="D19" s="5">
        <v>0.53577659952295498</v>
      </c>
      <c r="E19" s="5">
        <v>-3.62318417562475</v>
      </c>
      <c r="F19" s="6">
        <v>2.9099846254125502E-4</v>
      </c>
      <c r="G19" s="6">
        <v>6.3851576004539503E-3</v>
      </c>
    </row>
    <row r="20" spans="1:7" ht="15.5" x14ac:dyDescent="0.35">
      <c r="A20" s="4">
        <v>856468</v>
      </c>
      <c r="B20" s="5">
        <v>11438.2734355393</v>
      </c>
      <c r="C20" s="5">
        <v>-1.99772037603502</v>
      </c>
      <c r="D20" s="5">
        <v>0.26102447039973697</v>
      </c>
      <c r="E20" s="5">
        <v>-7.65338350452613</v>
      </c>
      <c r="F20" s="6">
        <v>1.9575898121351199E-14</v>
      </c>
      <c r="G20" s="6">
        <v>3.6055245085325E-12</v>
      </c>
    </row>
    <row r="21" spans="1:7" ht="15.5" x14ac:dyDescent="0.35">
      <c r="A21" s="4">
        <v>850632</v>
      </c>
      <c r="B21" s="5">
        <v>3678.8091746496798</v>
      </c>
      <c r="C21" s="5">
        <v>-1.2577323592988801</v>
      </c>
      <c r="D21" s="5">
        <v>0.31007311249193498</v>
      </c>
      <c r="E21" s="5">
        <v>-4.0562445069518596</v>
      </c>
      <c r="F21" s="6">
        <v>4.9868055986999898E-5</v>
      </c>
      <c r="G21" s="6">
        <v>1.52310575019591E-3</v>
      </c>
    </row>
    <row r="22" spans="1:7" ht="15.5" x14ac:dyDescent="0.35">
      <c r="A22" s="4">
        <v>854358</v>
      </c>
      <c r="B22" s="5">
        <v>126.862007776403</v>
      </c>
      <c r="C22" s="5">
        <v>-2.3843022697000702</v>
      </c>
      <c r="D22" s="5">
        <v>0.76649140109469904</v>
      </c>
      <c r="E22" s="5">
        <v>-3.1106706041252701</v>
      </c>
      <c r="F22" s="6">
        <v>1.86663033556705E-3</v>
      </c>
      <c r="G22" s="6">
        <v>2.9316225270223699E-2</v>
      </c>
    </row>
    <row r="23" spans="1:7" ht="15.5" x14ac:dyDescent="0.35">
      <c r="A23" s="4">
        <v>853575</v>
      </c>
      <c r="B23" s="5">
        <v>2444.3856952513802</v>
      </c>
      <c r="C23" s="5">
        <v>-1.81244852947489</v>
      </c>
      <c r="D23" s="5">
        <v>0.421733098432515</v>
      </c>
      <c r="E23" s="5">
        <v>-4.2976198363641398</v>
      </c>
      <c r="F23" s="6">
        <v>1.7264192853937199E-5</v>
      </c>
      <c r="G23" s="6">
        <v>6.3211906124234995E-4</v>
      </c>
    </row>
    <row r="24" spans="1:7" ht="15.5" x14ac:dyDescent="0.35">
      <c r="A24" s="4">
        <v>856345</v>
      </c>
      <c r="B24" s="5">
        <v>1387.17510528149</v>
      </c>
      <c r="C24" s="5">
        <v>-2.2995371026329701</v>
      </c>
      <c r="D24" s="5">
        <v>0.33797641593088901</v>
      </c>
      <c r="E24" s="5">
        <v>-6.8038389492336497</v>
      </c>
      <c r="F24" s="6">
        <v>1.01867415403906E-11</v>
      </c>
      <c r="G24" s="6">
        <v>1.4071594336930501E-9</v>
      </c>
    </row>
    <row r="25" spans="1:7" ht="15.5" x14ac:dyDescent="0.35">
      <c r="A25" s="4">
        <v>853602</v>
      </c>
      <c r="B25" s="5">
        <v>3373.5691438347599</v>
      </c>
      <c r="C25" s="5">
        <v>-2.5603578106028202</v>
      </c>
      <c r="D25" s="5">
        <v>0.404224485206434</v>
      </c>
      <c r="E25" s="5">
        <v>-6.3339998053192303</v>
      </c>
      <c r="F25" s="6">
        <v>2.3888581397688301E-10</v>
      </c>
      <c r="G25" s="6">
        <v>2.5033585816405101E-8</v>
      </c>
    </row>
    <row r="26" spans="1:7" ht="15.5" x14ac:dyDescent="0.35">
      <c r="A26" s="4">
        <v>856683</v>
      </c>
      <c r="B26" s="5">
        <v>1177.93134192662</v>
      </c>
      <c r="C26" s="5">
        <v>-1.06301209049137</v>
      </c>
      <c r="D26" s="5">
        <v>0.29605358022676498</v>
      </c>
      <c r="E26" s="5">
        <v>-3.5906071113112201</v>
      </c>
      <c r="F26" s="6">
        <v>3.2990861878817599E-4</v>
      </c>
      <c r="G26" s="6">
        <v>7.0605091020934201E-3</v>
      </c>
    </row>
    <row r="27" spans="1:7" ht="15.5" x14ac:dyDescent="0.35">
      <c r="A27" s="4">
        <v>1466443</v>
      </c>
      <c r="B27" s="5">
        <v>1103.15342051736</v>
      </c>
      <c r="C27" s="5">
        <v>-1.4465018826835701</v>
      </c>
      <c r="D27" s="5">
        <v>0.47295291286419799</v>
      </c>
      <c r="E27" s="5">
        <v>-3.0584479835921998</v>
      </c>
      <c r="F27" s="6">
        <v>2.22486700577449E-3</v>
      </c>
      <c r="G27" s="6">
        <v>3.3704608139265402E-2</v>
      </c>
    </row>
    <row r="28" spans="1:7" ht="15.5" x14ac:dyDescent="0.35">
      <c r="A28" s="4">
        <v>850799</v>
      </c>
      <c r="B28" s="5">
        <v>20826.2762972536</v>
      </c>
      <c r="C28" s="5">
        <v>1.09032169022157</v>
      </c>
      <c r="D28" s="5">
        <v>0.34027386831547601</v>
      </c>
      <c r="E28" s="5">
        <v>3.2042474951697</v>
      </c>
      <c r="F28" s="6">
        <v>1.3541601463090099E-3</v>
      </c>
      <c r="G28" s="6">
        <v>2.2611498267214699E-2</v>
      </c>
    </row>
    <row r="29" spans="1:7" ht="15.5" x14ac:dyDescent="0.35">
      <c r="A29" s="4">
        <v>850827</v>
      </c>
      <c r="B29" s="5">
        <v>1182.3282218040399</v>
      </c>
      <c r="C29" s="5">
        <v>-5.27058269783074</v>
      </c>
      <c r="D29" s="5">
        <v>0.39620078209006199</v>
      </c>
      <c r="E29" s="5">
        <v>-13.302807404940101</v>
      </c>
      <c r="F29" s="6">
        <v>2.2293759201405299E-40</v>
      </c>
      <c r="G29" s="6">
        <v>3.3875367106535398E-37</v>
      </c>
    </row>
    <row r="30" spans="1:7" ht="15.5" x14ac:dyDescent="0.35">
      <c r="A30" s="4">
        <v>852476</v>
      </c>
      <c r="B30" s="5">
        <v>9297.5608233389303</v>
      </c>
      <c r="C30" s="5">
        <v>1.07677200337455</v>
      </c>
      <c r="D30" s="5">
        <v>0.26313582486513898</v>
      </c>
      <c r="E30" s="5">
        <v>4.0920767969409297</v>
      </c>
      <c r="F30" s="6">
        <v>4.2752700671315903E-5</v>
      </c>
      <c r="G30" s="6">
        <v>1.34637779627077E-3</v>
      </c>
    </row>
    <row r="31" spans="1:7" ht="15.5" x14ac:dyDescent="0.35">
      <c r="A31" s="4">
        <v>855968</v>
      </c>
      <c r="B31" s="5">
        <v>6635.3312719022197</v>
      </c>
      <c r="C31" s="5">
        <v>-1.53739516634201</v>
      </c>
      <c r="D31" s="5">
        <v>0.28451022635190298</v>
      </c>
      <c r="E31" s="5">
        <v>-5.4036552079518199</v>
      </c>
      <c r="F31" s="6">
        <v>6.5296403759079399E-8</v>
      </c>
      <c r="G31" s="6">
        <v>4.32562221522122E-6</v>
      </c>
    </row>
    <row r="32" spans="1:7" ht="15.5" x14ac:dyDescent="0.35">
      <c r="A32" s="4">
        <v>854924</v>
      </c>
      <c r="B32" s="5">
        <v>1593.1074099360901</v>
      </c>
      <c r="C32" s="5">
        <v>-2.0447092389505501</v>
      </c>
      <c r="D32" s="5">
        <v>0.47762148464555798</v>
      </c>
      <c r="E32" s="5">
        <v>-4.2810244193012403</v>
      </c>
      <c r="F32" s="6">
        <v>1.8603494053524699E-5</v>
      </c>
      <c r="G32" s="6">
        <v>6.7304783843644795E-4</v>
      </c>
    </row>
    <row r="33" spans="1:7" ht="15.5" x14ac:dyDescent="0.35">
      <c r="A33" s="4">
        <v>856637</v>
      </c>
      <c r="B33" s="5">
        <v>705.64750409494297</v>
      </c>
      <c r="C33" s="5">
        <v>-2.61962577397441</v>
      </c>
      <c r="D33" s="5">
        <v>0.58533753437667402</v>
      </c>
      <c r="E33" s="5">
        <v>-4.4754105454112896</v>
      </c>
      <c r="F33" s="6">
        <v>7.62646251968255E-6</v>
      </c>
      <c r="G33" s="6">
        <v>3.1324250566369498E-4</v>
      </c>
    </row>
    <row r="34" spans="1:7" ht="15.5" x14ac:dyDescent="0.35">
      <c r="A34" s="4">
        <v>856769</v>
      </c>
      <c r="B34" s="5">
        <v>1670.15803821706</v>
      </c>
      <c r="C34" s="5">
        <v>-1.0464141382885499</v>
      </c>
      <c r="D34" s="5">
        <v>0.30388718985589003</v>
      </c>
      <c r="E34" s="5">
        <v>-3.4434295791960898</v>
      </c>
      <c r="F34" s="6">
        <v>5.74386158457004E-4</v>
      </c>
      <c r="G34" s="6">
        <v>1.13717233586374E-2</v>
      </c>
    </row>
    <row r="35" spans="1:7" ht="15.5" x14ac:dyDescent="0.35">
      <c r="A35" s="4">
        <v>855132</v>
      </c>
      <c r="B35" s="5">
        <v>451.43218150150301</v>
      </c>
      <c r="C35" s="5">
        <v>1.19696640982017</v>
      </c>
      <c r="D35" s="5">
        <v>0.33278500365031999</v>
      </c>
      <c r="E35" s="5">
        <v>3.5968159523134702</v>
      </c>
      <c r="F35" s="6">
        <v>3.22136241913671E-4</v>
      </c>
      <c r="G35" s="6">
        <v>6.9430641076286903E-3</v>
      </c>
    </row>
    <row r="36" spans="1:7" ht="15.5" x14ac:dyDescent="0.35">
      <c r="A36" s="4">
        <v>854516</v>
      </c>
      <c r="B36" s="5">
        <v>1278.0023859810401</v>
      </c>
      <c r="C36" s="5">
        <v>-2.8256404894090101</v>
      </c>
      <c r="D36" s="5">
        <v>0.406939828640422</v>
      </c>
      <c r="E36" s="5">
        <v>-6.9436321798468796</v>
      </c>
      <c r="F36" s="6">
        <v>3.82144709790845E-12</v>
      </c>
      <c r="G36" s="6">
        <v>5.6650623075823304E-10</v>
      </c>
    </row>
    <row r="37" spans="1:7" ht="15.5" x14ac:dyDescent="0.35">
      <c r="A37" s="4">
        <v>852692</v>
      </c>
      <c r="B37" s="5">
        <v>44.296158128273099</v>
      </c>
      <c r="C37" s="5">
        <v>-3.1060684765883302</v>
      </c>
      <c r="D37" s="5">
        <v>0.76780613739290204</v>
      </c>
      <c r="E37" s="5">
        <v>-4.0453811519858798</v>
      </c>
      <c r="F37" s="6">
        <v>5.2238062255082698E-5</v>
      </c>
      <c r="G37" s="6">
        <v>1.57961662878802E-3</v>
      </c>
    </row>
    <row r="38" spans="1:7" ht="15.5" x14ac:dyDescent="0.35">
      <c r="A38" s="4">
        <v>851704</v>
      </c>
      <c r="B38" s="5">
        <v>1397.7315464547601</v>
      </c>
      <c r="C38" s="5">
        <v>-2.2331637332390502</v>
      </c>
      <c r="D38" s="5">
        <v>0.53813863370304404</v>
      </c>
      <c r="E38" s="5">
        <v>-4.1497926247595096</v>
      </c>
      <c r="F38" s="6">
        <v>3.3277662063783103E-5</v>
      </c>
      <c r="G38" s="6">
        <v>1.08742811840685E-3</v>
      </c>
    </row>
    <row r="39" spans="1:7" ht="15.5" x14ac:dyDescent="0.35">
      <c r="A39" s="4">
        <v>850833</v>
      </c>
      <c r="B39" s="5">
        <v>9398.7255934248806</v>
      </c>
      <c r="C39" s="5">
        <v>-3.4615729618883999</v>
      </c>
      <c r="D39" s="5">
        <v>0.83446027937378897</v>
      </c>
      <c r="E39" s="5">
        <v>-4.1482776921222602</v>
      </c>
      <c r="F39" s="6">
        <v>3.3498591941763201E-5</v>
      </c>
      <c r="G39" s="6">
        <v>1.0887938065349499E-3</v>
      </c>
    </row>
    <row r="40" spans="1:7" ht="15.5" x14ac:dyDescent="0.35">
      <c r="A40" s="4">
        <v>853739</v>
      </c>
      <c r="B40" s="5">
        <v>8460.7221912683199</v>
      </c>
      <c r="C40" s="5">
        <v>-2.7315087099819801</v>
      </c>
      <c r="D40" s="5">
        <v>0.32487432187771198</v>
      </c>
      <c r="E40" s="5">
        <v>-8.4078935330880498</v>
      </c>
      <c r="F40" s="6">
        <v>4.1743980394753602E-17</v>
      </c>
      <c r="G40" s="6">
        <v>1.05716630349714E-14</v>
      </c>
    </row>
    <row r="41" spans="1:7" ht="15.5" x14ac:dyDescent="0.35">
      <c r="A41" s="4">
        <v>854690</v>
      </c>
      <c r="B41" s="5">
        <v>9471.4637539484993</v>
      </c>
      <c r="C41" s="5">
        <v>-2.3699985771230598</v>
      </c>
      <c r="D41" s="5">
        <v>0.36195269577542799</v>
      </c>
      <c r="E41" s="5">
        <v>-6.5478130285663498</v>
      </c>
      <c r="F41" s="6">
        <v>5.8385751016124297E-11</v>
      </c>
      <c r="G41" s="6">
        <v>6.8243960514616001E-9</v>
      </c>
    </row>
    <row r="42" spans="1:7" ht="15.5" x14ac:dyDescent="0.35">
      <c r="A42" s="4">
        <v>852858</v>
      </c>
      <c r="B42" s="5">
        <v>12203.629886434999</v>
      </c>
      <c r="C42" s="5">
        <v>-1.3369996498158401</v>
      </c>
      <c r="D42" s="5">
        <v>0.345601673889183</v>
      </c>
      <c r="E42" s="5">
        <v>-3.8686145086338599</v>
      </c>
      <c r="F42" s="6">
        <v>1.09455530851109E-4</v>
      </c>
      <c r="G42" s="6">
        <v>2.8587297310993499E-3</v>
      </c>
    </row>
    <row r="43" spans="1:7" ht="15.5" x14ac:dyDescent="0.35">
      <c r="A43" s="4">
        <v>852323</v>
      </c>
      <c r="B43" s="5">
        <v>5506.8700929425704</v>
      </c>
      <c r="C43" s="5">
        <v>-1.28354731203112</v>
      </c>
      <c r="D43" s="5">
        <v>0.30718199918278999</v>
      </c>
      <c r="E43" s="5">
        <v>-4.1784587490341103</v>
      </c>
      <c r="F43" s="6">
        <v>2.9349121381516502E-5</v>
      </c>
      <c r="G43" s="6">
        <v>9.7477573637627104E-4</v>
      </c>
    </row>
    <row r="44" spans="1:7" ht="15.5" x14ac:dyDescent="0.35">
      <c r="A44" s="4">
        <v>850581</v>
      </c>
      <c r="B44" s="5">
        <v>2989.4487052476002</v>
      </c>
      <c r="C44" s="5">
        <v>-1.1016283110607501</v>
      </c>
      <c r="D44" s="5">
        <v>0.266833215863579</v>
      </c>
      <c r="E44" s="5">
        <v>-4.1285276553574404</v>
      </c>
      <c r="F44" s="6">
        <v>3.6509353366411597E-5</v>
      </c>
      <c r="G44" s="6">
        <v>1.18033962638856E-3</v>
      </c>
    </row>
    <row r="45" spans="1:7" ht="15.5" x14ac:dyDescent="0.35">
      <c r="A45" s="4">
        <v>851582</v>
      </c>
      <c r="B45" s="5">
        <v>3062.9625026530598</v>
      </c>
      <c r="C45" s="5">
        <v>-1.5860230032184801</v>
      </c>
      <c r="D45" s="5">
        <v>0.35136308800107802</v>
      </c>
      <c r="E45" s="5">
        <v>-4.5139146864898096</v>
      </c>
      <c r="F45" s="6">
        <v>6.3641826410018499E-6</v>
      </c>
      <c r="G45" s="6">
        <v>2.6676897994489098E-4</v>
      </c>
    </row>
    <row r="46" spans="1:7" ht="15.5" x14ac:dyDescent="0.35">
      <c r="A46" s="4">
        <v>854563</v>
      </c>
      <c r="B46" s="5">
        <v>647.47739366204701</v>
      </c>
      <c r="C46" s="5">
        <v>-1.8795783077783801</v>
      </c>
      <c r="D46" s="5">
        <v>0.56402997147457701</v>
      </c>
      <c r="E46" s="5">
        <v>-3.3324085648578099</v>
      </c>
      <c r="F46" s="6">
        <v>8.6097756900614696E-4</v>
      </c>
      <c r="G46" s="6">
        <v>1.5574469239343299E-2</v>
      </c>
    </row>
    <row r="47" spans="1:7" ht="15.5" x14ac:dyDescent="0.35">
      <c r="A47" s="4">
        <v>852920</v>
      </c>
      <c r="B47" s="5">
        <v>9505.0563918197895</v>
      </c>
      <c r="C47" s="5">
        <v>-1.5703798906815201</v>
      </c>
      <c r="D47" s="5">
        <v>0.24815056502126701</v>
      </c>
      <c r="E47" s="5">
        <v>-6.3283349386971297</v>
      </c>
      <c r="F47" s="6">
        <v>2.4782075856371399E-10</v>
      </c>
      <c r="G47" s="6">
        <v>2.55297384839027E-8</v>
      </c>
    </row>
    <row r="48" spans="1:7" ht="15.5" x14ac:dyDescent="0.35">
      <c r="A48" s="4">
        <v>850295</v>
      </c>
      <c r="B48" s="5">
        <v>3846.8081675043099</v>
      </c>
      <c r="C48" s="5">
        <v>-7.3990700025063596</v>
      </c>
      <c r="D48" s="5">
        <v>0.57212479016797002</v>
      </c>
      <c r="E48" s="5">
        <v>-12.9326156280242</v>
      </c>
      <c r="F48" s="6">
        <v>2.9462232193484698E-38</v>
      </c>
      <c r="G48" s="6">
        <v>3.2124818021458102E-35</v>
      </c>
    </row>
    <row r="49" spans="1:7" ht="15.5" x14ac:dyDescent="0.35">
      <c r="A49" s="4">
        <v>855626</v>
      </c>
      <c r="B49" s="5">
        <v>1462.05495937469</v>
      </c>
      <c r="C49" s="5">
        <v>1.0577785973690901</v>
      </c>
      <c r="D49" s="5">
        <v>0.30509279675196799</v>
      </c>
      <c r="E49" s="5">
        <v>3.46707168648441</v>
      </c>
      <c r="F49" s="6">
        <v>5.26161545829926E-4</v>
      </c>
      <c r="G49" s="6">
        <v>1.0554488038132999E-2</v>
      </c>
    </row>
    <row r="50" spans="1:7" ht="15.5" x14ac:dyDescent="0.35">
      <c r="A50" s="4">
        <v>852875</v>
      </c>
      <c r="B50" s="5">
        <v>43866.996893645199</v>
      </c>
      <c r="C50" s="5">
        <v>-2.312423784455</v>
      </c>
      <c r="D50" s="5">
        <v>0.57194455312046699</v>
      </c>
      <c r="E50" s="5">
        <v>-4.04309084130389</v>
      </c>
      <c r="F50" s="6">
        <v>5.2751170917654599E-5</v>
      </c>
      <c r="G50" s="6">
        <v>1.58723572691834E-3</v>
      </c>
    </row>
    <row r="51" spans="1:7" ht="15.5" x14ac:dyDescent="0.35">
      <c r="A51" s="4">
        <v>856543</v>
      </c>
      <c r="B51" s="5">
        <v>318.97525873209503</v>
      </c>
      <c r="C51" s="5">
        <v>-3.4725942300388701</v>
      </c>
      <c r="D51" s="5">
        <v>0.88987554846563899</v>
      </c>
      <c r="E51" s="5">
        <v>-3.9023369459094202</v>
      </c>
      <c r="F51" s="6">
        <v>9.5268413056158298E-5</v>
      </c>
      <c r="G51" s="6">
        <v>2.6157695974066099E-3</v>
      </c>
    </row>
    <row r="52" spans="1:7" ht="15.5" x14ac:dyDescent="0.35">
      <c r="A52" s="4">
        <v>853613</v>
      </c>
      <c r="B52" s="5">
        <v>3916.8228287024499</v>
      </c>
      <c r="C52" s="5">
        <v>-2.4636094771203498</v>
      </c>
      <c r="D52" s="5">
        <v>0.30274327319258598</v>
      </c>
      <c r="E52" s="5">
        <v>-8.1376192149219602</v>
      </c>
      <c r="F52" s="6">
        <v>4.0312637679775702E-16</v>
      </c>
      <c r="G52" s="6">
        <v>9.07482265991395E-14</v>
      </c>
    </row>
    <row r="53" spans="1:7" ht="15.5" x14ac:dyDescent="0.35">
      <c r="A53" s="4">
        <v>856341</v>
      </c>
      <c r="B53" s="5">
        <v>320.06457248229901</v>
      </c>
      <c r="C53" s="5">
        <v>-2.30570318437303</v>
      </c>
      <c r="D53" s="5">
        <v>0.78108488141792698</v>
      </c>
      <c r="E53" s="5">
        <v>-2.9519239703979698</v>
      </c>
      <c r="F53" s="6">
        <v>3.1580067801272298E-3</v>
      </c>
      <c r="G53" s="6">
        <v>4.3328138170684698E-2</v>
      </c>
    </row>
    <row r="54" spans="1:7" ht="15.5" x14ac:dyDescent="0.35">
      <c r="A54" s="4">
        <v>853597</v>
      </c>
      <c r="B54" s="5">
        <v>2345.8861387207698</v>
      </c>
      <c r="C54" s="5">
        <v>1.47512108517284</v>
      </c>
      <c r="D54" s="5">
        <v>0.35506851575715997</v>
      </c>
      <c r="E54" s="5">
        <v>4.15446884111154</v>
      </c>
      <c r="F54" s="6">
        <v>3.26044041396733E-5</v>
      </c>
      <c r="G54" s="6">
        <v>1.0711868560050501E-3</v>
      </c>
    </row>
    <row r="55" spans="1:7" ht="15.5" x14ac:dyDescent="0.35">
      <c r="A55" s="4">
        <v>854530</v>
      </c>
      <c r="B55" s="5">
        <v>6261.9508381981896</v>
      </c>
      <c r="C55" s="5">
        <v>-2.2778516827832598</v>
      </c>
      <c r="D55" s="5">
        <v>0.71833089246609505</v>
      </c>
      <c r="E55" s="5">
        <v>-3.1710339993358501</v>
      </c>
      <c r="F55" s="6">
        <v>1.5189736366098001E-3</v>
      </c>
      <c r="G55" s="6">
        <v>2.4488917144069901E-2</v>
      </c>
    </row>
    <row r="56" spans="1:7" ht="15.5" x14ac:dyDescent="0.35">
      <c r="A56" s="4">
        <v>850333</v>
      </c>
      <c r="B56" s="5">
        <v>42965.954041584097</v>
      </c>
      <c r="C56" s="5">
        <v>-1.33894647220719</v>
      </c>
      <c r="D56" s="5">
        <v>0.32538621654924199</v>
      </c>
      <c r="E56" s="5">
        <v>-4.11494526844705</v>
      </c>
      <c r="F56" s="6">
        <v>3.8727129529455897E-5</v>
      </c>
      <c r="G56" s="6">
        <v>1.23886049094754E-3</v>
      </c>
    </row>
    <row r="57" spans="1:7" ht="15.5" x14ac:dyDescent="0.35">
      <c r="A57" s="4">
        <v>850671</v>
      </c>
      <c r="B57" s="5">
        <v>2602.4528253674798</v>
      </c>
      <c r="C57" s="5">
        <v>-3.7962311727189801</v>
      </c>
      <c r="D57" s="5">
        <v>0.81011328363121904</v>
      </c>
      <c r="E57" s="5">
        <v>-4.6860497777581296</v>
      </c>
      <c r="F57" s="6">
        <v>2.78528548555883E-6</v>
      </c>
      <c r="G57" s="6">
        <v>1.2922874184142399E-4</v>
      </c>
    </row>
    <row r="58" spans="1:7" ht="15.5" x14ac:dyDescent="0.35">
      <c r="A58" s="4">
        <v>850855</v>
      </c>
      <c r="B58" s="5">
        <v>28138.872182187399</v>
      </c>
      <c r="C58" s="5">
        <v>-3.9728098265886902</v>
      </c>
      <c r="D58" s="5">
        <v>0.91452918790654802</v>
      </c>
      <c r="E58" s="5">
        <v>-4.3441039161176098</v>
      </c>
      <c r="F58" s="6">
        <v>1.39845310676334E-5</v>
      </c>
      <c r="G58" s="6">
        <v>5.3457848949104195E-4</v>
      </c>
    </row>
    <row r="59" spans="1:7" ht="15.5" x14ac:dyDescent="0.35">
      <c r="A59" s="4">
        <v>854488</v>
      </c>
      <c r="B59" s="5">
        <v>1886.4948688325201</v>
      </c>
      <c r="C59" s="5">
        <v>-1.06942731018008</v>
      </c>
      <c r="D59" s="5">
        <v>0.30997509409477503</v>
      </c>
      <c r="E59" s="5">
        <v>-3.4500426987631001</v>
      </c>
      <c r="F59" s="6">
        <v>5.6049789350869799E-4</v>
      </c>
      <c r="G59" s="6">
        <v>1.11330267867512E-2</v>
      </c>
    </row>
    <row r="60" spans="1:7" ht="15.5" x14ac:dyDescent="0.35">
      <c r="A60" s="4">
        <v>856232</v>
      </c>
      <c r="B60" s="5">
        <v>146.998123577825</v>
      </c>
      <c r="C60" s="5">
        <v>1.1818561521892801</v>
      </c>
      <c r="D60" s="5">
        <v>0.35655573670476898</v>
      </c>
      <c r="E60" s="5">
        <v>3.31464629657007</v>
      </c>
      <c r="F60" s="6">
        <v>9.1759150295338699E-4</v>
      </c>
      <c r="G60" s="6">
        <v>1.62125614969497E-2</v>
      </c>
    </row>
    <row r="61" spans="1:7" ht="15.5" x14ac:dyDescent="0.35">
      <c r="A61" s="4">
        <v>856523</v>
      </c>
      <c r="B61" s="5">
        <v>1352.74437162918</v>
      </c>
      <c r="C61" s="5">
        <v>1.89093603223713</v>
      </c>
      <c r="D61" s="5">
        <v>0.41027813767375099</v>
      </c>
      <c r="E61" s="5">
        <v>4.6089124879005299</v>
      </c>
      <c r="F61" s="6">
        <v>4.0478065190848397E-6</v>
      </c>
      <c r="G61" s="6">
        <v>1.8360125390296799E-4</v>
      </c>
    </row>
    <row r="62" spans="1:7" ht="15.5" x14ac:dyDescent="0.35">
      <c r="A62" s="4">
        <v>855691</v>
      </c>
      <c r="B62" s="5">
        <v>6601.5386993035099</v>
      </c>
      <c r="C62" s="5">
        <v>-1.1617287019698901</v>
      </c>
      <c r="D62" s="5">
        <v>0.26756296182639699</v>
      </c>
      <c r="E62" s="5">
        <v>-4.3418890792652203</v>
      </c>
      <c r="F62" s="6">
        <v>1.41262849472489E-5</v>
      </c>
      <c r="G62" s="6">
        <v>5.3662224943361704E-4</v>
      </c>
    </row>
    <row r="63" spans="1:7" ht="15.5" x14ac:dyDescent="0.35">
      <c r="A63" s="4">
        <v>856888</v>
      </c>
      <c r="B63" s="5">
        <v>5336.0354680049704</v>
      </c>
      <c r="C63" s="5">
        <v>-1.68320680103644</v>
      </c>
      <c r="D63" s="5">
        <v>0.47199123854380898</v>
      </c>
      <c r="E63" s="5">
        <v>-3.5661823008187401</v>
      </c>
      <c r="F63" s="6">
        <v>3.6221944785342697E-4</v>
      </c>
      <c r="G63" s="6">
        <v>7.61788859533955E-3</v>
      </c>
    </row>
    <row r="64" spans="1:7" ht="15.5" x14ac:dyDescent="0.35">
      <c r="A64" s="4">
        <v>854565</v>
      </c>
      <c r="B64" s="5">
        <v>2512.43780572688</v>
      </c>
      <c r="C64" s="5">
        <v>-3.7654099227186602</v>
      </c>
      <c r="D64" s="5">
        <v>0.55050049648994304</v>
      </c>
      <c r="E64" s="5">
        <v>-6.8399755254125498</v>
      </c>
      <c r="F64" s="6">
        <v>7.9206711444642406E-12</v>
      </c>
      <c r="G64" s="6">
        <v>1.1195776561872899E-9</v>
      </c>
    </row>
    <row r="65" spans="1:7" ht="15.5" x14ac:dyDescent="0.35">
      <c r="A65" s="4">
        <v>852918</v>
      </c>
      <c r="B65" s="5">
        <v>166.67592717259001</v>
      </c>
      <c r="C65" s="5">
        <v>-1.2300613086874499</v>
      </c>
      <c r="D65" s="5">
        <v>0.42029539857901099</v>
      </c>
      <c r="E65" s="5">
        <v>-2.9266589947122998</v>
      </c>
      <c r="F65" s="6">
        <v>3.4262432551675302E-3</v>
      </c>
      <c r="G65" s="6">
        <v>4.6016098157288798E-2</v>
      </c>
    </row>
    <row r="66" spans="1:7" ht="15.5" x14ac:dyDescent="0.35">
      <c r="A66" s="4">
        <v>856370</v>
      </c>
      <c r="B66" s="5">
        <v>4411.2236579552</v>
      </c>
      <c r="C66" s="5">
        <v>-5.4383957267426304</v>
      </c>
      <c r="D66" s="5">
        <v>0.90390225601307195</v>
      </c>
      <c r="E66" s="5">
        <v>-6.0165750119158696</v>
      </c>
      <c r="F66" s="6">
        <v>1.7814596730143199E-9</v>
      </c>
      <c r="G66" s="6">
        <v>1.5692336076204401E-7</v>
      </c>
    </row>
    <row r="67" spans="1:7" ht="15.5" x14ac:dyDescent="0.35">
      <c r="A67" s="4">
        <v>853482</v>
      </c>
      <c r="B67" s="5">
        <v>5979.4239952746202</v>
      </c>
      <c r="C67" s="5">
        <v>-2.0387663676465402</v>
      </c>
      <c r="D67" s="5">
        <v>0.50778770309393895</v>
      </c>
      <c r="E67" s="5">
        <v>-4.0149975181052797</v>
      </c>
      <c r="F67" s="6">
        <v>5.9446420347897101E-5</v>
      </c>
      <c r="G67" s="6">
        <v>1.76251386768058E-3</v>
      </c>
    </row>
    <row r="68" spans="1:7" ht="15.5" x14ac:dyDescent="0.35">
      <c r="A68" s="4">
        <v>854835</v>
      </c>
      <c r="B68" s="5">
        <v>628.66850326522001</v>
      </c>
      <c r="C68" s="5">
        <v>-1.5582754508174701</v>
      </c>
      <c r="D68" s="5">
        <v>0.44267184024954898</v>
      </c>
      <c r="E68" s="5">
        <v>-3.5201594254087198</v>
      </c>
      <c r="F68" s="6">
        <v>4.3128747944982601E-4</v>
      </c>
      <c r="G68" s="6">
        <v>8.9162085037280403E-3</v>
      </c>
    </row>
    <row r="69" spans="1:7" ht="15.5" x14ac:dyDescent="0.35">
      <c r="A69" s="4">
        <v>854479</v>
      </c>
      <c r="B69" s="5">
        <v>23030.908933909999</v>
      </c>
      <c r="C69" s="5">
        <v>-1.2265207138079399</v>
      </c>
      <c r="D69" s="5">
        <v>0.30182022741904502</v>
      </c>
      <c r="E69" s="5">
        <v>-4.0637459069469504</v>
      </c>
      <c r="F69" s="6">
        <v>4.8291394926656497E-5</v>
      </c>
      <c r="G69" s="6">
        <v>1.48239948668797E-3</v>
      </c>
    </row>
    <row r="70" spans="1:7" ht="15.5" x14ac:dyDescent="0.35">
      <c r="A70" s="4">
        <v>852113</v>
      </c>
      <c r="B70" s="5">
        <v>25549.900794745899</v>
      </c>
      <c r="C70" s="5">
        <v>2.57585413714401</v>
      </c>
      <c r="D70" s="5">
        <v>0.52392618939130298</v>
      </c>
      <c r="E70" s="5">
        <v>4.91644470022894</v>
      </c>
      <c r="F70" s="6">
        <v>8.8130077636193495E-7</v>
      </c>
      <c r="G70" s="6">
        <v>4.8257172240791402E-5</v>
      </c>
    </row>
    <row r="71" spans="1:7" ht="15.5" x14ac:dyDescent="0.35">
      <c r="A71" s="4">
        <v>854401</v>
      </c>
      <c r="B71" s="5">
        <v>2104.3850513310899</v>
      </c>
      <c r="C71" s="5">
        <v>-2.8940240012332001</v>
      </c>
      <c r="D71" s="5">
        <v>0.35600742247723999</v>
      </c>
      <c r="E71" s="5">
        <v>-8.1291114131706603</v>
      </c>
      <c r="F71" s="6">
        <v>4.3244871018588402E-16</v>
      </c>
      <c r="G71" s="6">
        <v>9.3872259303921398E-14</v>
      </c>
    </row>
    <row r="72" spans="1:7" ht="15.5" x14ac:dyDescent="0.35">
      <c r="A72" s="4">
        <v>852092</v>
      </c>
      <c r="B72" s="5">
        <v>7660.9307750493599</v>
      </c>
      <c r="C72" s="5">
        <v>-1.1797427586485401</v>
      </c>
      <c r="D72" s="5">
        <v>0.34610257964412</v>
      </c>
      <c r="E72" s="5">
        <v>-3.40865057943692</v>
      </c>
      <c r="F72" s="6">
        <v>6.5285043486327501E-4</v>
      </c>
      <c r="G72" s="6">
        <v>1.25969045812666E-2</v>
      </c>
    </row>
    <row r="73" spans="1:7" ht="15.5" x14ac:dyDescent="0.35">
      <c r="A73" s="4">
        <v>853374</v>
      </c>
      <c r="B73" s="5">
        <v>1886.3398435855599</v>
      </c>
      <c r="C73" s="5">
        <v>-1.5272349685003299</v>
      </c>
      <c r="D73" s="5">
        <v>0.37527756539334201</v>
      </c>
      <c r="E73" s="5">
        <v>-4.0696143583738502</v>
      </c>
      <c r="F73" s="6">
        <v>4.7091020705483003E-5</v>
      </c>
      <c r="G73" s="6">
        <v>1.4603021624894201E-3</v>
      </c>
    </row>
    <row r="74" spans="1:7" ht="15.5" x14ac:dyDescent="0.35">
      <c r="A74" s="4">
        <v>854147</v>
      </c>
      <c r="B74" s="5">
        <v>49.206060690000399</v>
      </c>
      <c r="C74" s="5">
        <v>2.0466535501596299</v>
      </c>
      <c r="D74" s="5">
        <v>0.63088736731001605</v>
      </c>
      <c r="E74" s="5">
        <v>3.2440870687998902</v>
      </c>
      <c r="F74" s="6">
        <v>1.1782772286739001E-3</v>
      </c>
      <c r="G74" s="6">
        <v>2.02304208923163E-2</v>
      </c>
    </row>
    <row r="75" spans="1:7" ht="15.5" x14ac:dyDescent="0.35">
      <c r="A75" s="4">
        <v>852507</v>
      </c>
      <c r="B75" s="5">
        <v>4714.62721013593</v>
      </c>
      <c r="C75" s="5">
        <v>-1.80276369982921</v>
      </c>
      <c r="D75" s="5">
        <v>0.52455676062367995</v>
      </c>
      <c r="E75" s="5">
        <v>-3.4367371372466602</v>
      </c>
      <c r="F75" s="6">
        <v>5.8876670288383697E-4</v>
      </c>
      <c r="G75" s="6">
        <v>1.1618584480934901E-2</v>
      </c>
    </row>
    <row r="76" spans="1:7" ht="15.5" x14ac:dyDescent="0.35">
      <c r="A76" s="4">
        <v>855577</v>
      </c>
      <c r="B76" s="5">
        <v>4633.0293480692299</v>
      </c>
      <c r="C76" s="5">
        <v>1.5960179464312401</v>
      </c>
      <c r="D76" s="5">
        <v>0.40196842990428899</v>
      </c>
      <c r="E76" s="5">
        <v>3.9705057106381698</v>
      </c>
      <c r="F76" s="6">
        <v>7.1720236954118705E-5</v>
      </c>
      <c r="G76" s="6">
        <v>2.08206411909093E-3</v>
      </c>
    </row>
    <row r="77" spans="1:7" ht="15.5" x14ac:dyDescent="0.35">
      <c r="A77" s="4">
        <v>853976</v>
      </c>
      <c r="B77" s="5">
        <v>517.90364924763503</v>
      </c>
      <c r="C77" s="5">
        <v>-1.03000257558768</v>
      </c>
      <c r="D77" s="5">
        <v>0.28201200486992301</v>
      </c>
      <c r="E77" s="5">
        <v>-3.6523359211703399</v>
      </c>
      <c r="F77" s="6">
        <v>2.5986563686995702E-4</v>
      </c>
      <c r="G77" s="6">
        <v>5.8282780106848698E-3</v>
      </c>
    </row>
    <row r="78" spans="1:7" ht="15.5" x14ac:dyDescent="0.35">
      <c r="A78" s="4">
        <v>855631</v>
      </c>
      <c r="B78" s="5">
        <v>309.21245886589003</v>
      </c>
      <c r="C78" s="5">
        <v>-2.1525220713083599</v>
      </c>
      <c r="D78" s="5">
        <v>0.69973210787070605</v>
      </c>
      <c r="E78" s="5">
        <v>-3.0762088049075098</v>
      </c>
      <c r="F78" s="6">
        <v>2.0965097184310801E-3</v>
      </c>
      <c r="G78" s="6">
        <v>3.23415890066601E-2</v>
      </c>
    </row>
    <row r="79" spans="1:7" ht="15.5" x14ac:dyDescent="0.35">
      <c r="A79" s="4">
        <v>855619</v>
      </c>
      <c r="B79" s="5">
        <v>43888.087266647999</v>
      </c>
      <c r="C79" s="5">
        <v>-2.3583889366128501</v>
      </c>
      <c r="D79" s="5">
        <v>0.43587350051676998</v>
      </c>
      <c r="E79" s="5">
        <v>-5.4107187838139996</v>
      </c>
      <c r="F79" s="6">
        <v>6.2772280638371302E-8</v>
      </c>
      <c r="G79" s="6">
        <v>4.23922135244468E-6</v>
      </c>
    </row>
    <row r="80" spans="1:7" ht="15.5" x14ac:dyDescent="0.35">
      <c r="A80" s="4">
        <v>851311</v>
      </c>
      <c r="B80" s="5">
        <v>4243.4875719489601</v>
      </c>
      <c r="C80" s="5">
        <v>-2.31843645191609</v>
      </c>
      <c r="D80" s="5">
        <v>0.53574534276197705</v>
      </c>
      <c r="E80" s="5">
        <v>-4.3274971649097997</v>
      </c>
      <c r="F80" s="6">
        <v>1.50813285938622E-5</v>
      </c>
      <c r="G80" s="6">
        <v>5.6934357263039995E-4</v>
      </c>
    </row>
    <row r="81" spans="1:7" ht="15.5" x14ac:dyDescent="0.35">
      <c r="A81" s="4">
        <v>855993</v>
      </c>
      <c r="B81" s="5">
        <v>5273.9312699400098</v>
      </c>
      <c r="C81" s="5">
        <v>-3.4251747812509099</v>
      </c>
      <c r="D81" s="5">
        <v>0.568617691019069</v>
      </c>
      <c r="E81" s="5">
        <v>-6.0236866269713802</v>
      </c>
      <c r="F81" s="6">
        <v>1.7048831472731501E-9</v>
      </c>
      <c r="G81" s="6">
        <v>1.52386467193032E-7</v>
      </c>
    </row>
    <row r="82" spans="1:7" ht="15.5" x14ac:dyDescent="0.35">
      <c r="A82" s="4">
        <v>851862</v>
      </c>
      <c r="B82" s="5">
        <v>1493.18095325012</v>
      </c>
      <c r="C82" s="5">
        <v>-1.9283508798512801</v>
      </c>
      <c r="D82" s="5">
        <v>0.326285810517074</v>
      </c>
      <c r="E82" s="5">
        <v>-5.9100053318143599</v>
      </c>
      <c r="F82" s="6">
        <v>3.4209665805240401E-9</v>
      </c>
      <c r="G82" s="6">
        <v>2.7358730100559302E-7</v>
      </c>
    </row>
    <row r="83" spans="1:7" ht="15.5" x14ac:dyDescent="0.35">
      <c r="A83" s="4">
        <v>856125</v>
      </c>
      <c r="B83" s="5">
        <v>163.73735608231601</v>
      </c>
      <c r="C83" s="5">
        <v>-2.0707524845664</v>
      </c>
      <c r="D83" s="5">
        <v>0.67093675941092001</v>
      </c>
      <c r="E83" s="5">
        <v>-3.0863601606573301</v>
      </c>
      <c r="F83" s="6">
        <v>2.02623229266417E-3</v>
      </c>
      <c r="G83" s="6">
        <v>3.1497288682385799E-2</v>
      </c>
    </row>
    <row r="84" spans="1:7" ht="15.5" x14ac:dyDescent="0.35">
      <c r="A84" s="4">
        <v>854030</v>
      </c>
      <c r="B84" s="5">
        <v>6310.8567641563995</v>
      </c>
      <c r="C84" s="5">
        <v>-3.1884008382250499</v>
      </c>
      <c r="D84" s="5">
        <v>0.37866500867196301</v>
      </c>
      <c r="E84" s="5">
        <v>-8.4201095036672893</v>
      </c>
      <c r="F84" s="6">
        <v>3.7613257745884297E-17</v>
      </c>
      <c r="G84" s="6">
        <v>9.9397121991080393E-15</v>
      </c>
    </row>
    <row r="85" spans="1:7" ht="15.5" x14ac:dyDescent="0.35">
      <c r="A85" s="4">
        <v>851385</v>
      </c>
      <c r="B85" s="5">
        <v>1203.9551404061001</v>
      </c>
      <c r="C85" s="5">
        <v>-2.4708014256706701</v>
      </c>
      <c r="D85" s="5">
        <v>0.74223165533818203</v>
      </c>
      <c r="E85" s="5">
        <v>-3.3288817687853798</v>
      </c>
      <c r="F85" s="6">
        <v>8.7195411017166301E-4</v>
      </c>
      <c r="G85" s="6">
        <v>1.5679695507761399E-2</v>
      </c>
    </row>
    <row r="86" spans="1:7" ht="15.5" x14ac:dyDescent="0.35">
      <c r="A86" s="4">
        <v>854719</v>
      </c>
      <c r="B86" s="5">
        <v>283.572588300007</v>
      </c>
      <c r="C86" s="5">
        <v>-2.1398499222205398</v>
      </c>
      <c r="D86" s="5">
        <v>0.70712973579876703</v>
      </c>
      <c r="E86" s="5">
        <v>-3.0261065457859502</v>
      </c>
      <c r="F86" s="6">
        <v>2.47724993747581E-3</v>
      </c>
      <c r="G86" s="6">
        <v>3.6440995842631697E-2</v>
      </c>
    </row>
    <row r="87" spans="1:7" ht="15.5" x14ac:dyDescent="0.35">
      <c r="A87" s="4">
        <v>852444</v>
      </c>
      <c r="B87" s="5">
        <v>5611.8071686872599</v>
      </c>
      <c r="C87" s="5">
        <v>-2.0215479768221001</v>
      </c>
      <c r="D87" s="5">
        <v>0.31789911885398697</v>
      </c>
      <c r="E87" s="5">
        <v>-6.3590864426101401</v>
      </c>
      <c r="F87" s="6">
        <v>2.0295717447836599E-10</v>
      </c>
      <c r="G87" s="6">
        <v>2.2028101901419801E-8</v>
      </c>
    </row>
    <row r="88" spans="1:7" ht="15.5" x14ac:dyDescent="0.35">
      <c r="A88" s="4">
        <v>854002</v>
      </c>
      <c r="B88" s="5">
        <v>85.4971422571098</v>
      </c>
      <c r="C88" s="5">
        <v>-1.89517063412839</v>
      </c>
      <c r="D88" s="5">
        <v>0.57359938894984297</v>
      </c>
      <c r="E88" s="5">
        <v>-3.30399695438676</v>
      </c>
      <c r="F88" s="6">
        <v>9.5316867734633799E-4</v>
      </c>
      <c r="G88" s="6">
        <v>1.6695559714441002E-2</v>
      </c>
    </row>
    <row r="89" spans="1:7" ht="15.5" x14ac:dyDescent="0.35">
      <c r="A89" s="4">
        <v>853047</v>
      </c>
      <c r="B89" s="5">
        <v>266.958742626998</v>
      </c>
      <c r="C89" s="5">
        <v>-2.54158402461684</v>
      </c>
      <c r="D89" s="5">
        <v>0.67466586920413296</v>
      </c>
      <c r="E89" s="5">
        <v>-3.7671744497984001</v>
      </c>
      <c r="F89" s="6">
        <v>1.6510563278088699E-4</v>
      </c>
      <c r="G89" s="6">
        <v>4.0793172196838699E-3</v>
      </c>
    </row>
    <row r="90" spans="1:7" ht="15.5" x14ac:dyDescent="0.35">
      <c r="A90" s="4">
        <v>856013</v>
      </c>
      <c r="B90" s="5">
        <v>1695.03202645122</v>
      </c>
      <c r="C90" s="5">
        <v>-2.2271887256087601</v>
      </c>
      <c r="D90" s="5">
        <v>0.58002016218720898</v>
      </c>
      <c r="E90" s="5">
        <v>-3.8398470791260202</v>
      </c>
      <c r="F90" s="6">
        <v>1.2311097022154601E-4</v>
      </c>
      <c r="G90" s="6">
        <v>3.1439851975065499E-3</v>
      </c>
    </row>
    <row r="91" spans="1:7" ht="15.5" x14ac:dyDescent="0.35">
      <c r="A91" s="4">
        <v>855120</v>
      </c>
      <c r="B91" s="5">
        <v>1175.7879275110699</v>
      </c>
      <c r="C91" s="5">
        <v>-4.2200402194127404</v>
      </c>
      <c r="D91" s="5">
        <v>0.32645272756062899</v>
      </c>
      <c r="E91" s="5">
        <v>-12.9269565334815</v>
      </c>
      <c r="F91" s="6">
        <v>3.17125548089418E-38</v>
      </c>
      <c r="G91" s="6">
        <v>3.2124818021458102E-35</v>
      </c>
    </row>
    <row r="92" spans="1:7" ht="15.5" x14ac:dyDescent="0.35">
      <c r="A92" s="4">
        <v>855464</v>
      </c>
      <c r="B92" s="5">
        <v>1362.33685896311</v>
      </c>
      <c r="C92" s="5">
        <v>1.4155693874915101</v>
      </c>
      <c r="D92" s="5">
        <v>0.276840374904466</v>
      </c>
      <c r="E92" s="5">
        <v>5.1133054128394599</v>
      </c>
      <c r="F92" s="6">
        <v>3.16569840478172E-7</v>
      </c>
      <c r="G92" s="6">
        <v>1.8680694081808999E-5</v>
      </c>
    </row>
    <row r="93" spans="1:7" ht="15.5" x14ac:dyDescent="0.35">
      <c r="A93" s="4">
        <v>853507</v>
      </c>
      <c r="B93" s="5">
        <v>6394.0432558996799</v>
      </c>
      <c r="C93" s="5">
        <v>1.02414347631796</v>
      </c>
      <c r="D93" s="5">
        <v>0.33313905277629002</v>
      </c>
      <c r="E93" s="5">
        <v>3.0742222137663799</v>
      </c>
      <c r="F93" s="6">
        <v>2.11052166480307E-3</v>
      </c>
      <c r="G93" s="6">
        <v>3.2393309794628899E-2</v>
      </c>
    </row>
    <row r="94" spans="1:7" ht="15.5" x14ac:dyDescent="0.35">
      <c r="A94" s="4">
        <v>1466494</v>
      </c>
      <c r="B94" s="5">
        <v>40.916025605943602</v>
      </c>
      <c r="C94" s="5">
        <v>-1.9356531661363801</v>
      </c>
      <c r="D94" s="5">
        <v>0.52844184547762996</v>
      </c>
      <c r="E94" s="5">
        <v>-3.6629445277688899</v>
      </c>
      <c r="F94" s="6">
        <v>2.4933254845622299E-4</v>
      </c>
      <c r="G94" s="6">
        <v>5.6971549981839203E-3</v>
      </c>
    </row>
    <row r="95" spans="1:7" ht="15.5" x14ac:dyDescent="0.35">
      <c r="A95" s="4">
        <v>853466</v>
      </c>
      <c r="B95" s="5">
        <v>1345.2072059114601</v>
      </c>
      <c r="C95" s="5">
        <v>-1.6369321699077799</v>
      </c>
      <c r="D95" s="5">
        <v>0.53138471701503198</v>
      </c>
      <c r="E95" s="5">
        <v>-3.08050291529455</v>
      </c>
      <c r="F95" s="6">
        <v>2.06651331633316E-3</v>
      </c>
      <c r="G95" s="6">
        <v>3.1959969304511303E-2</v>
      </c>
    </row>
    <row r="96" spans="1:7" ht="15.5" x14ac:dyDescent="0.35">
      <c r="A96" s="4">
        <v>856460</v>
      </c>
      <c r="B96" s="5">
        <v>3330.55643232293</v>
      </c>
      <c r="C96" s="5">
        <v>-1.31279460280163</v>
      </c>
      <c r="D96" s="5">
        <v>0.35378180127526898</v>
      </c>
      <c r="E96" s="5">
        <v>-3.7107465620600801</v>
      </c>
      <c r="F96" s="6">
        <v>2.0664891232240399E-4</v>
      </c>
      <c r="G96" s="6">
        <v>4.9255376042963601E-3</v>
      </c>
    </row>
    <row r="97" spans="1:7" ht="15.5" x14ac:dyDescent="0.35">
      <c r="A97" s="4">
        <v>850462</v>
      </c>
      <c r="B97" s="5">
        <v>1884.9615511935201</v>
      </c>
      <c r="C97" s="5">
        <v>2.6861183548230598</v>
      </c>
      <c r="D97" s="5">
        <v>0.66705797140107304</v>
      </c>
      <c r="E97" s="5">
        <v>4.0268139651808603</v>
      </c>
      <c r="F97" s="6">
        <v>5.6537729624101199E-5</v>
      </c>
      <c r="G97" s="6">
        <v>1.68449176791808E-3</v>
      </c>
    </row>
    <row r="98" spans="1:7" ht="15.5" x14ac:dyDescent="0.35">
      <c r="A98" s="4">
        <v>853696</v>
      </c>
      <c r="B98" s="5">
        <v>1260.5841157504999</v>
      </c>
      <c r="C98" s="5">
        <v>1.2032616911748999</v>
      </c>
      <c r="D98" s="5">
        <v>0.40563116326638698</v>
      </c>
      <c r="E98" s="5">
        <v>2.96639361109612</v>
      </c>
      <c r="F98" s="6">
        <v>3.01314588663116E-3</v>
      </c>
      <c r="G98" s="6">
        <v>4.2197927877751597E-2</v>
      </c>
    </row>
    <row r="99" spans="1:7" ht="15.5" x14ac:dyDescent="0.35">
      <c r="A99" s="4">
        <v>850675</v>
      </c>
      <c r="B99" s="5">
        <v>2389.8140827533598</v>
      </c>
      <c r="C99" s="5">
        <v>-2.23468396006434</v>
      </c>
      <c r="D99" s="5">
        <v>0.35279922974591499</v>
      </c>
      <c r="E99" s="5">
        <v>-6.3341520378991598</v>
      </c>
      <c r="F99" s="6">
        <v>2.3865009858417102E-10</v>
      </c>
      <c r="G99" s="6">
        <v>2.5033585816405101E-8</v>
      </c>
    </row>
    <row r="100" spans="1:7" ht="15.5" x14ac:dyDescent="0.35">
      <c r="A100" s="4">
        <v>856274</v>
      </c>
      <c r="B100" s="5">
        <v>674.67300078257404</v>
      </c>
      <c r="C100" s="5">
        <v>-2.7781116405247599</v>
      </c>
      <c r="D100" s="5">
        <v>0.80082098007527103</v>
      </c>
      <c r="E100" s="5">
        <v>-3.46907949422559</v>
      </c>
      <c r="F100" s="6">
        <v>5.22244902164489E-4</v>
      </c>
      <c r="G100" s="6">
        <v>1.0545529951348101E-2</v>
      </c>
    </row>
    <row r="101" spans="1:7" ht="15.5" x14ac:dyDescent="0.35">
      <c r="A101" s="4">
        <v>856411</v>
      </c>
      <c r="B101" s="5">
        <v>43541.5988246825</v>
      </c>
      <c r="C101" s="5">
        <v>-1.17882875323042</v>
      </c>
      <c r="D101" s="5">
        <v>0.330343116550672</v>
      </c>
      <c r="E101" s="5">
        <v>-3.5684980075847901</v>
      </c>
      <c r="F101" s="6">
        <v>3.5903358361739901E-4</v>
      </c>
      <c r="G101" s="6">
        <v>7.6035056488729996E-3</v>
      </c>
    </row>
    <row r="102" spans="1:7" ht="15.5" x14ac:dyDescent="0.35">
      <c r="A102" s="4">
        <v>854916</v>
      </c>
      <c r="B102" s="5">
        <v>6164.8275715905702</v>
      </c>
      <c r="C102" s="5">
        <v>2.2443836337817098</v>
      </c>
      <c r="D102" s="5">
        <v>0.73634663423674895</v>
      </c>
      <c r="E102" s="5">
        <v>3.0479987677381</v>
      </c>
      <c r="F102" s="6">
        <v>2.3037087206793701E-3</v>
      </c>
      <c r="G102" s="6">
        <v>3.4658271297745499E-2</v>
      </c>
    </row>
    <row r="103" spans="1:7" ht="15.5" x14ac:dyDescent="0.35">
      <c r="A103" s="4">
        <v>852317</v>
      </c>
      <c r="B103" s="5">
        <v>4124.6158446679101</v>
      </c>
      <c r="C103" s="5">
        <v>2.2411125956775102</v>
      </c>
      <c r="D103" s="5">
        <v>0.59287421492964898</v>
      </c>
      <c r="E103" s="5">
        <v>3.7800810681966399</v>
      </c>
      <c r="F103" s="6">
        <v>1.5677730387124699E-4</v>
      </c>
      <c r="G103" s="6">
        <v>3.9052969382354099E-3</v>
      </c>
    </row>
    <row r="104" spans="1:7" ht="15.5" x14ac:dyDescent="0.35">
      <c r="A104" s="4">
        <v>856171</v>
      </c>
      <c r="B104" s="5">
        <v>4004.1486579350499</v>
      </c>
      <c r="C104" s="5">
        <v>-2.1511060058042899</v>
      </c>
      <c r="D104" s="5">
        <v>0.303127760324582</v>
      </c>
      <c r="E104" s="5">
        <v>-7.0963675629739003</v>
      </c>
      <c r="F104" s="6">
        <v>1.28078564029927E-12</v>
      </c>
      <c r="G104" s="6">
        <v>1.9461537804347401E-10</v>
      </c>
    </row>
    <row r="105" spans="1:7" ht="15.5" x14ac:dyDescent="0.35">
      <c r="A105" s="4">
        <v>854636</v>
      </c>
      <c r="B105" s="5">
        <v>150.62095357558499</v>
      </c>
      <c r="C105" s="5">
        <v>1.8878610901955499</v>
      </c>
      <c r="D105" s="5">
        <v>0.56900035039069496</v>
      </c>
      <c r="E105" s="5">
        <v>3.3178557603686598</v>
      </c>
      <c r="F105" s="6">
        <v>9.0711314840790703E-4</v>
      </c>
      <c r="G105" s="6">
        <v>1.6121151216442298E-2</v>
      </c>
    </row>
    <row r="106" spans="1:7" ht="15.5" x14ac:dyDescent="0.35">
      <c r="A106" s="4">
        <v>852442</v>
      </c>
      <c r="B106" s="5">
        <v>11255.0691160759</v>
      </c>
      <c r="C106" s="5">
        <v>-1.05040931523054</v>
      </c>
      <c r="D106" s="5">
        <v>0.31685742186815002</v>
      </c>
      <c r="E106" s="5">
        <v>-3.31508509107177</v>
      </c>
      <c r="F106" s="6">
        <v>9.16152324199002E-4</v>
      </c>
      <c r="G106" s="6">
        <v>1.62125614969497E-2</v>
      </c>
    </row>
    <row r="107" spans="1:7" ht="15.5" x14ac:dyDescent="0.35">
      <c r="A107" s="4">
        <v>856541</v>
      </c>
      <c r="B107" s="5">
        <v>254.75445710632499</v>
      </c>
      <c r="C107" s="5">
        <v>-2.5649455622812001</v>
      </c>
      <c r="D107" s="5">
        <v>0.71273529945506198</v>
      </c>
      <c r="E107" s="5">
        <v>-3.5987351324429802</v>
      </c>
      <c r="F107" s="6">
        <v>3.1976865936796702E-4</v>
      </c>
      <c r="G107" s="6">
        <v>6.9165619631263399E-3</v>
      </c>
    </row>
    <row r="108" spans="1:7" ht="15.5" x14ac:dyDescent="0.35">
      <c r="A108" s="4">
        <v>852335</v>
      </c>
      <c r="B108" s="5">
        <v>2176.0062188043398</v>
      </c>
      <c r="C108" s="5">
        <v>-3.2529778596628001</v>
      </c>
      <c r="D108" s="5">
        <v>0.51700383823878804</v>
      </c>
      <c r="E108" s="5">
        <v>-6.2919800958234804</v>
      </c>
      <c r="F108" s="6">
        <v>3.13441682617379E-10</v>
      </c>
      <c r="G108" s="6">
        <v>3.1751642449140402E-8</v>
      </c>
    </row>
    <row r="109" spans="1:7" ht="15.5" x14ac:dyDescent="0.35">
      <c r="A109" s="4">
        <v>852803</v>
      </c>
      <c r="B109" s="5">
        <v>8204.00310754372</v>
      </c>
      <c r="C109" s="5">
        <v>1.1202136177754201</v>
      </c>
      <c r="D109" s="5">
        <v>0.24452776955435701</v>
      </c>
      <c r="E109" s="5">
        <v>4.5811304778061599</v>
      </c>
      <c r="F109" s="6">
        <v>4.6246918121607197E-6</v>
      </c>
      <c r="G109" s="6">
        <v>2.00777691673663E-4</v>
      </c>
    </row>
    <row r="110" spans="1:7" ht="15.5" x14ac:dyDescent="0.35">
      <c r="A110" s="4">
        <v>855305</v>
      </c>
      <c r="B110" s="5">
        <v>1033.06672719725</v>
      </c>
      <c r="C110" s="5">
        <v>1.00539305186873</v>
      </c>
      <c r="D110" s="5">
        <v>0.33768437177699601</v>
      </c>
      <c r="E110" s="5">
        <v>2.9773159076863598</v>
      </c>
      <c r="F110" s="6">
        <v>2.9078421652732E-3</v>
      </c>
      <c r="G110" s="6">
        <v>4.0911723797524398E-2</v>
      </c>
    </row>
    <row r="111" spans="1:7" ht="15.5" x14ac:dyDescent="0.35">
      <c r="A111" s="4">
        <v>850871</v>
      </c>
      <c r="B111" s="5">
        <v>617.31703283426896</v>
      </c>
      <c r="C111" s="5">
        <v>-1.42668359746226</v>
      </c>
      <c r="D111" s="5">
        <v>0.48258656001780298</v>
      </c>
      <c r="E111" s="5">
        <v>-2.9563268347333</v>
      </c>
      <c r="F111" s="6">
        <v>3.1132699530309099E-3</v>
      </c>
      <c r="G111" s="6">
        <v>4.2810983652764402E-2</v>
      </c>
    </row>
    <row r="112" spans="1:7" ht="15.5" x14ac:dyDescent="0.35">
      <c r="A112" s="4">
        <v>852172</v>
      </c>
      <c r="B112" s="5">
        <v>2233.4038792023598</v>
      </c>
      <c r="C112" s="5">
        <v>-1.1384112136219899</v>
      </c>
      <c r="D112" s="5">
        <v>0.358825623850966</v>
      </c>
      <c r="E112" s="5">
        <v>-3.17260289665046</v>
      </c>
      <c r="F112" s="6">
        <v>1.51079012175417E-3</v>
      </c>
      <c r="G112" s="6">
        <v>2.44217615958028E-2</v>
      </c>
    </row>
    <row r="113" spans="1:7" ht="15.5" x14ac:dyDescent="0.35">
      <c r="A113" s="4">
        <v>851383</v>
      </c>
      <c r="B113" s="5">
        <v>12890.5339550354</v>
      </c>
      <c r="C113" s="5">
        <v>-1.3581420875589101</v>
      </c>
      <c r="D113" s="5">
        <v>0.45846341970739701</v>
      </c>
      <c r="E113" s="5">
        <v>-2.9623783036511599</v>
      </c>
      <c r="F113" s="6">
        <v>3.0527245838414198E-3</v>
      </c>
      <c r="G113" s="6">
        <v>4.2653931081811799E-2</v>
      </c>
    </row>
    <row r="114" spans="1:7" ht="15.5" x14ac:dyDescent="0.35">
      <c r="A114" s="4">
        <v>853617</v>
      </c>
      <c r="B114" s="5">
        <v>23252.393320536099</v>
      </c>
      <c r="C114" s="5">
        <v>-6.7117887536858101</v>
      </c>
      <c r="D114" s="5">
        <v>0.68053861243608604</v>
      </c>
      <c r="E114" s="5">
        <v>-9.8624657455658404</v>
      </c>
      <c r="F114" s="6">
        <v>6.0543993457646805E-23</v>
      </c>
      <c r="G114" s="6">
        <v>3.3453308385052501E-20</v>
      </c>
    </row>
    <row r="115" spans="1:7" ht="15.5" x14ac:dyDescent="0.35">
      <c r="A115" s="4">
        <v>854052</v>
      </c>
      <c r="B115" s="5">
        <v>306.954077133049</v>
      </c>
      <c r="C115" s="5">
        <v>-2.7929708650237202</v>
      </c>
      <c r="D115" s="5">
        <v>0.91337401264523899</v>
      </c>
      <c r="E115" s="5">
        <v>-3.0578611021950901</v>
      </c>
      <c r="F115" s="6">
        <v>2.22922877130383E-3</v>
      </c>
      <c r="G115" s="6">
        <v>3.3704608139265402E-2</v>
      </c>
    </row>
    <row r="116" spans="1:7" ht="15.5" x14ac:dyDescent="0.35">
      <c r="A116" s="4">
        <v>853920</v>
      </c>
      <c r="B116" s="5">
        <v>14794.556908320599</v>
      </c>
      <c r="C116" s="5">
        <v>-1.68579487969914</v>
      </c>
      <c r="D116" s="5">
        <v>0.55894231287696305</v>
      </c>
      <c r="E116" s="5">
        <v>-3.0160444841294902</v>
      </c>
      <c r="F116" s="6">
        <v>2.5609568579333499E-3</v>
      </c>
      <c r="G116" s="6">
        <v>3.7149154612216899E-2</v>
      </c>
    </row>
    <row r="117" spans="1:7" ht="15.5" x14ac:dyDescent="0.35">
      <c r="A117" s="4">
        <v>856241</v>
      </c>
      <c r="B117" s="5">
        <v>8809.0404580678405</v>
      </c>
      <c r="C117" s="5">
        <v>-3.1895695233653898</v>
      </c>
      <c r="D117" s="5">
        <v>0.73049319651519196</v>
      </c>
      <c r="E117" s="5">
        <v>-4.3663233806710204</v>
      </c>
      <c r="F117" s="6">
        <v>1.2635536928910099E-5</v>
      </c>
      <c r="G117" s="6">
        <v>4.8606831299946601E-4</v>
      </c>
    </row>
    <row r="118" spans="1:7" ht="15.5" x14ac:dyDescent="0.35">
      <c r="A118" s="4">
        <v>850696</v>
      </c>
      <c r="B118" s="5">
        <v>145.240448287031</v>
      </c>
      <c r="C118" s="5">
        <v>-1.1779278866416001</v>
      </c>
      <c r="D118" s="5">
        <v>0.38955014686918399</v>
      </c>
      <c r="E118" s="5">
        <v>-3.0238157939577399</v>
      </c>
      <c r="F118" s="6">
        <v>2.4960836925345502E-3</v>
      </c>
      <c r="G118" s="6">
        <v>3.6469222796213903E-2</v>
      </c>
    </row>
    <row r="119" spans="1:7" ht="15.5" x14ac:dyDescent="0.35">
      <c r="A119" s="4">
        <v>855113</v>
      </c>
      <c r="B119" s="5">
        <v>4456.4492794411399</v>
      </c>
      <c r="C119" s="5">
        <v>-2.3034521456378201</v>
      </c>
      <c r="D119" s="5">
        <v>0.58210122289770505</v>
      </c>
      <c r="E119" s="5">
        <v>-3.95713332154022</v>
      </c>
      <c r="F119" s="6">
        <v>7.5854598967123102E-5</v>
      </c>
      <c r="G119" s="6">
        <v>2.1747370401989301E-3</v>
      </c>
    </row>
    <row r="120" spans="1:7" ht="15.5" x14ac:dyDescent="0.35">
      <c r="A120" s="4">
        <v>852098</v>
      </c>
      <c r="B120" s="5">
        <v>8045.3990910429602</v>
      </c>
      <c r="C120" s="5">
        <v>-1.1278444014512801</v>
      </c>
      <c r="D120" s="5">
        <v>0.267980994039548</v>
      </c>
      <c r="E120" s="5">
        <v>-4.2086731019619599</v>
      </c>
      <c r="F120" s="6">
        <v>2.5687470156489499E-5</v>
      </c>
      <c r="G120" s="6">
        <v>8.7222594196169204E-4</v>
      </c>
    </row>
    <row r="121" spans="1:7" ht="15.5" x14ac:dyDescent="0.35">
      <c r="A121" s="4">
        <v>850797</v>
      </c>
      <c r="B121" s="5">
        <v>1412.27041267911</v>
      </c>
      <c r="C121" s="5">
        <v>-1.1532916073380199</v>
      </c>
      <c r="D121" s="5">
        <v>0.32366982456065202</v>
      </c>
      <c r="E121" s="5">
        <v>-3.5631730851137799</v>
      </c>
      <c r="F121" s="6">
        <v>3.66398917241163E-4</v>
      </c>
      <c r="G121" s="6">
        <v>7.6792159275578999E-3</v>
      </c>
    </row>
    <row r="122" spans="1:7" ht="15.5" x14ac:dyDescent="0.35">
      <c r="A122" s="4">
        <v>851840</v>
      </c>
      <c r="B122" s="5">
        <v>285.378358265028</v>
      </c>
      <c r="C122" s="5">
        <v>-2.09973317009403</v>
      </c>
      <c r="D122" s="5">
        <v>0.62718901781827696</v>
      </c>
      <c r="E122" s="5">
        <v>-3.3478474757069399</v>
      </c>
      <c r="F122" s="6">
        <v>8.1441820242999596E-4</v>
      </c>
      <c r="G122" s="6">
        <v>1.4954784998095201E-2</v>
      </c>
    </row>
    <row r="123" spans="1:7" ht="15.5" x14ac:dyDescent="0.35">
      <c r="A123" s="4">
        <v>855670</v>
      </c>
      <c r="B123" s="5">
        <v>18.7417995253175</v>
      </c>
      <c r="C123" s="5">
        <v>-2.6473346291618101</v>
      </c>
      <c r="D123" s="5">
        <v>0.82031084243748698</v>
      </c>
      <c r="E123" s="5">
        <v>-3.2272334976037498</v>
      </c>
      <c r="F123" s="6">
        <v>1.24993415621164E-3</v>
      </c>
      <c r="G123" s="6">
        <v>2.1220949166073502E-2</v>
      </c>
    </row>
    <row r="124" spans="1:7" ht="15.5" x14ac:dyDescent="0.35">
      <c r="A124" s="4">
        <v>854006</v>
      </c>
      <c r="B124" s="5">
        <v>444.23871640530399</v>
      </c>
      <c r="C124" s="5">
        <v>-1.19794225606159</v>
      </c>
      <c r="D124" s="5">
        <v>0.30705919337934101</v>
      </c>
      <c r="E124" s="5">
        <v>-3.9013398129449799</v>
      </c>
      <c r="F124" s="6">
        <v>9.5661754194423403E-5</v>
      </c>
      <c r="G124" s="6">
        <v>2.6157695974066099E-3</v>
      </c>
    </row>
    <row r="125" spans="1:7" ht="15.5" x14ac:dyDescent="0.35">
      <c r="A125" s="4">
        <v>855228</v>
      </c>
      <c r="B125" s="5">
        <v>557.40002112852903</v>
      </c>
      <c r="C125" s="5">
        <v>1.2021192605016999</v>
      </c>
      <c r="D125" s="5">
        <v>0.39090001021241899</v>
      </c>
      <c r="E125" s="5">
        <v>3.0752602432741201</v>
      </c>
      <c r="F125" s="6">
        <v>2.1031894934041202E-3</v>
      </c>
      <c r="G125" s="6">
        <v>3.2362495546608298E-2</v>
      </c>
    </row>
    <row r="126" spans="1:7" ht="15.5" x14ac:dyDescent="0.35">
      <c r="A126" s="4">
        <v>851722</v>
      </c>
      <c r="B126" s="5">
        <v>831.64312290208602</v>
      </c>
      <c r="C126" s="5">
        <v>1.6651441048653299</v>
      </c>
      <c r="D126" s="5">
        <v>0.54321033578004996</v>
      </c>
      <c r="E126" s="5">
        <v>3.0653763288104301</v>
      </c>
      <c r="F126" s="6">
        <v>2.1739626420691901E-3</v>
      </c>
      <c r="G126" s="6">
        <v>3.30333623462414E-2</v>
      </c>
    </row>
    <row r="127" spans="1:7" ht="15.5" x14ac:dyDescent="0.35">
      <c r="A127" s="4">
        <v>853326</v>
      </c>
      <c r="B127" s="5">
        <v>840.09910541297597</v>
      </c>
      <c r="C127" s="5">
        <v>-1.5147490808088899</v>
      </c>
      <c r="D127" s="5">
        <v>0.353090116509783</v>
      </c>
      <c r="E127" s="5">
        <v>-4.2899787051018201</v>
      </c>
      <c r="F127" s="6">
        <v>1.7869025135575399E-5</v>
      </c>
      <c r="G127" s="6">
        <v>6.5034691481453499E-4</v>
      </c>
    </row>
    <row r="128" spans="1:7" ht="15.5" x14ac:dyDescent="0.35">
      <c r="A128" s="4">
        <v>855825</v>
      </c>
      <c r="B128" s="5">
        <v>4021.4716281609499</v>
      </c>
      <c r="C128" s="5">
        <v>-2.1456836414638198</v>
      </c>
      <c r="D128" s="5">
        <v>0.454643261736142</v>
      </c>
      <c r="E128" s="5">
        <v>-4.7194884914165902</v>
      </c>
      <c r="F128" s="6">
        <v>2.36438421496727E-6</v>
      </c>
      <c r="G128" s="6">
        <v>1.12271306707587E-4</v>
      </c>
    </row>
    <row r="129" spans="1:7" ht="15.5" x14ac:dyDescent="0.35">
      <c r="A129" s="4">
        <v>855002</v>
      </c>
      <c r="B129" s="5">
        <v>885.33688953173998</v>
      </c>
      <c r="C129" s="5">
        <v>1.0486944415905399</v>
      </c>
      <c r="D129" s="5">
        <v>0.33109882010582198</v>
      </c>
      <c r="E129" s="5">
        <v>3.16731555024981</v>
      </c>
      <c r="F129" s="6">
        <v>1.5385327518206899E-3</v>
      </c>
      <c r="G129" s="6">
        <v>2.47386298030851E-2</v>
      </c>
    </row>
    <row r="130" spans="1:7" ht="15.5" x14ac:dyDescent="0.35">
      <c r="A130" s="4">
        <v>852916</v>
      </c>
      <c r="B130" s="5">
        <v>1902.8251321990699</v>
      </c>
      <c r="C130" s="5">
        <v>-1.2154407400390399</v>
      </c>
      <c r="D130" s="5">
        <v>0.28941361312566899</v>
      </c>
      <c r="E130" s="5">
        <v>-4.1996667914555399</v>
      </c>
      <c r="F130" s="6">
        <v>2.67308061977112E-5</v>
      </c>
      <c r="G130" s="6">
        <v>8.9762342579938496E-4</v>
      </c>
    </row>
    <row r="131" spans="1:7" ht="15.5" x14ac:dyDescent="0.35">
      <c r="A131" s="4">
        <v>853311</v>
      </c>
      <c r="B131" s="5">
        <v>10204.0073126756</v>
      </c>
      <c r="C131" s="5">
        <v>-1.0146909860548601</v>
      </c>
      <c r="D131" s="5">
        <v>0.244199639945445</v>
      </c>
      <c r="E131" s="5">
        <v>-4.1551698695442303</v>
      </c>
      <c r="F131" s="6">
        <v>3.2504595897377503E-5</v>
      </c>
      <c r="G131" s="6">
        <v>1.0711868560050501E-3</v>
      </c>
    </row>
    <row r="132" spans="1:7" ht="15.5" x14ac:dyDescent="0.35">
      <c r="A132" s="4">
        <v>854814</v>
      </c>
      <c r="B132" s="5">
        <v>1282.9883581223701</v>
      </c>
      <c r="C132" s="5">
        <v>-1.6319220423812999</v>
      </c>
      <c r="D132" s="5">
        <v>0.378076462068963</v>
      </c>
      <c r="E132" s="5">
        <v>-4.3163809602186598</v>
      </c>
      <c r="F132" s="6">
        <v>1.58608152144084E-5</v>
      </c>
      <c r="G132" s="6">
        <v>5.9267054805838795E-4</v>
      </c>
    </row>
    <row r="133" spans="1:7" ht="15.5" x14ac:dyDescent="0.35">
      <c r="A133" s="4">
        <v>852551</v>
      </c>
      <c r="B133" s="5">
        <v>23715.774395658002</v>
      </c>
      <c r="C133" s="5">
        <v>-1.24872700873835</v>
      </c>
      <c r="D133" s="5">
        <v>0.25977774461151498</v>
      </c>
      <c r="E133" s="5">
        <v>-4.8069052666761696</v>
      </c>
      <c r="F133" s="6">
        <v>1.5328457904769601E-6</v>
      </c>
      <c r="G133" s="6">
        <v>7.82910648278906E-5</v>
      </c>
    </row>
    <row r="134" spans="1:7" ht="15.5" x14ac:dyDescent="0.35">
      <c r="A134" s="4">
        <v>854090</v>
      </c>
      <c r="B134" s="5">
        <v>5958.8701188046398</v>
      </c>
      <c r="C134" s="5">
        <v>-1.6632831276990701</v>
      </c>
      <c r="D134" s="5">
        <v>0.27930707541962402</v>
      </c>
      <c r="E134" s="5">
        <v>-5.9550339897411897</v>
      </c>
      <c r="F134" s="6">
        <v>2.6001778463672698E-9</v>
      </c>
      <c r="G134" s="6">
        <v>2.1925317961560499E-7</v>
      </c>
    </row>
    <row r="135" spans="1:7" ht="15.5" x14ac:dyDescent="0.35">
      <c r="A135" s="4">
        <v>854848</v>
      </c>
      <c r="B135" s="5">
        <v>543.64203514777705</v>
      </c>
      <c r="C135" s="5">
        <v>-2.3532122969768601</v>
      </c>
      <c r="D135" s="5">
        <v>0.390094583131044</v>
      </c>
      <c r="E135" s="5">
        <v>-6.0324146982229498</v>
      </c>
      <c r="F135" s="6">
        <v>1.6152761274066599E-9</v>
      </c>
      <c r="G135" s="6">
        <v>1.4653206421459201E-7</v>
      </c>
    </row>
    <row r="136" spans="1:7" ht="15.5" x14ac:dyDescent="0.35">
      <c r="A136" s="4">
        <v>850518</v>
      </c>
      <c r="B136" s="5">
        <v>6313.7365661428903</v>
      </c>
      <c r="C136" s="5">
        <v>1.06495869183531</v>
      </c>
      <c r="D136" s="5">
        <v>0.360038964722807</v>
      </c>
      <c r="E136" s="5">
        <v>2.9578984392847998</v>
      </c>
      <c r="F136" s="6">
        <v>3.0974415774176799E-3</v>
      </c>
      <c r="G136" s="6">
        <v>4.2810983652764402E-2</v>
      </c>
    </row>
    <row r="137" spans="1:7" ht="15.5" x14ac:dyDescent="0.35">
      <c r="A137" s="4">
        <v>852587</v>
      </c>
      <c r="B137" s="5">
        <v>257.789761360623</v>
      </c>
      <c r="C137" s="5">
        <v>-1.17448188464223</v>
      </c>
      <c r="D137" s="5">
        <v>0.31702654818617199</v>
      </c>
      <c r="E137" s="5">
        <v>-3.7046799120195999</v>
      </c>
      <c r="F137" s="6">
        <v>2.1165783729056199E-4</v>
      </c>
      <c r="G137" s="6">
        <v>5.0252200587970102E-3</v>
      </c>
    </row>
    <row r="138" spans="1:7" ht="15.5" x14ac:dyDescent="0.35">
      <c r="A138" s="4">
        <v>853366</v>
      </c>
      <c r="B138" s="5">
        <v>3869.5547875325201</v>
      </c>
      <c r="C138" s="5">
        <v>-2.1490744055598801</v>
      </c>
      <c r="D138" s="5">
        <v>0.44763333704117197</v>
      </c>
      <c r="E138" s="5">
        <v>-4.8009704097669097</v>
      </c>
      <c r="F138" s="6">
        <v>1.57898601634241E-6</v>
      </c>
      <c r="G138" s="6">
        <v>7.9975641727742905E-5</v>
      </c>
    </row>
    <row r="139" spans="1:7" ht="15.5" x14ac:dyDescent="0.35">
      <c r="A139" s="4">
        <v>853473</v>
      </c>
      <c r="B139" s="5">
        <v>52360.987742707701</v>
      </c>
      <c r="C139" s="5">
        <v>-1.9712715048198901</v>
      </c>
      <c r="D139" s="5">
        <v>0.44111739447135101</v>
      </c>
      <c r="E139" s="5">
        <v>-4.4688138113037299</v>
      </c>
      <c r="F139" s="6">
        <v>7.8654556198606604E-6</v>
      </c>
      <c r="G139" s="6">
        <v>3.20847243339014E-4</v>
      </c>
    </row>
    <row r="140" spans="1:7" ht="15.5" x14ac:dyDescent="0.35">
      <c r="A140" s="4">
        <v>856557</v>
      </c>
      <c r="B140" s="5">
        <v>957.02950482285098</v>
      </c>
      <c r="C140" s="5">
        <v>1.1861908245181401</v>
      </c>
      <c r="D140" s="5">
        <v>0.32452288968364301</v>
      </c>
      <c r="E140" s="5">
        <v>3.6551838475076002</v>
      </c>
      <c r="F140" s="6">
        <v>2.5699774109263601E-4</v>
      </c>
      <c r="G140" s="6">
        <v>5.78530470504091E-3</v>
      </c>
    </row>
    <row r="141" spans="1:7" ht="15.5" x14ac:dyDescent="0.35">
      <c r="A141" s="4">
        <v>856358</v>
      </c>
      <c r="B141" s="5">
        <v>5084.5061016354302</v>
      </c>
      <c r="C141" s="5">
        <v>-1.1195183448158601</v>
      </c>
      <c r="D141" s="5">
        <v>0.26498285116618298</v>
      </c>
      <c r="E141" s="5">
        <v>-4.2248709299069098</v>
      </c>
      <c r="F141" s="6">
        <v>2.3907776211379599E-5</v>
      </c>
      <c r="G141" s="6">
        <v>8.2563331711798496E-4</v>
      </c>
    </row>
    <row r="142" spans="1:7" ht="15.5" x14ac:dyDescent="0.35">
      <c r="A142" s="4">
        <v>852035</v>
      </c>
      <c r="B142" s="5">
        <v>1957.5253841936899</v>
      </c>
      <c r="C142" s="5">
        <v>-2.73067477023758</v>
      </c>
      <c r="D142" s="5">
        <v>0.455376740079659</v>
      </c>
      <c r="E142" s="5">
        <v>-5.9965178936453798</v>
      </c>
      <c r="F142" s="6">
        <v>2.0159340610993702E-9</v>
      </c>
      <c r="G142" s="6">
        <v>1.7504067461945599E-7</v>
      </c>
    </row>
    <row r="143" spans="1:7" ht="15.5" x14ac:dyDescent="0.35">
      <c r="A143" s="4">
        <v>851173</v>
      </c>
      <c r="B143" s="5">
        <v>602.09268583221694</v>
      </c>
      <c r="C143" s="5">
        <v>1.5179178082954701</v>
      </c>
      <c r="D143" s="5">
        <v>0.425608747627225</v>
      </c>
      <c r="E143" s="5">
        <v>3.5664628999236498</v>
      </c>
      <c r="F143" s="6">
        <v>3.6183200727246998E-4</v>
      </c>
      <c r="G143" s="6">
        <v>7.61788859533955E-3</v>
      </c>
    </row>
    <row r="144" spans="1:7" ht="15.5" x14ac:dyDescent="0.35">
      <c r="A144" s="4">
        <v>850718</v>
      </c>
      <c r="B144" s="5">
        <v>95.249398323014901</v>
      </c>
      <c r="C144" s="5">
        <v>-1.99363459658611</v>
      </c>
      <c r="D144" s="5">
        <v>0.47268780738256599</v>
      </c>
      <c r="E144" s="5">
        <v>-4.2176560627310202</v>
      </c>
      <c r="F144" s="6">
        <v>2.4685496329619898E-5</v>
      </c>
      <c r="G144" s="6">
        <v>8.4739097597724699E-4</v>
      </c>
    </row>
    <row r="145" spans="1:7" ht="15.5" x14ac:dyDescent="0.35">
      <c r="A145" s="4">
        <v>1466419</v>
      </c>
      <c r="B145" s="5">
        <v>180.57040069734899</v>
      </c>
      <c r="C145" s="5">
        <v>-6.0099370841733402</v>
      </c>
      <c r="D145" s="5">
        <v>1.0229179735988001</v>
      </c>
      <c r="E145" s="5">
        <v>-5.8752874025953199</v>
      </c>
      <c r="F145" s="6">
        <v>4.2211036970582002E-9</v>
      </c>
      <c r="G145" s="6">
        <v>3.28921388086151E-7</v>
      </c>
    </row>
    <row r="146" spans="1:7" ht="15.5" x14ac:dyDescent="0.35">
      <c r="A146" s="4">
        <v>853356</v>
      </c>
      <c r="B146" s="5">
        <v>180.756498267263</v>
      </c>
      <c r="C146" s="5">
        <v>-2.2884479865860299</v>
      </c>
      <c r="D146" s="5">
        <v>0.50386771439228994</v>
      </c>
      <c r="E146" s="5">
        <v>-4.5417634851760802</v>
      </c>
      <c r="F146" s="6">
        <v>5.5785606735032903E-6</v>
      </c>
      <c r="G146" s="6">
        <v>2.3710833408079E-4</v>
      </c>
    </row>
    <row r="147" spans="1:7" ht="15.5" x14ac:dyDescent="0.35">
      <c r="A147" s="4">
        <v>854237</v>
      </c>
      <c r="B147" s="5">
        <v>1231.35546473166</v>
      </c>
      <c r="C147" s="5">
        <v>1.0158964979021099</v>
      </c>
      <c r="D147" s="5">
        <v>0.27951423795554697</v>
      </c>
      <c r="E147" s="5">
        <v>3.6345071554590298</v>
      </c>
      <c r="F147" s="6">
        <v>2.78512528019867E-4</v>
      </c>
      <c r="G147" s="6">
        <v>6.1780990704552903E-3</v>
      </c>
    </row>
    <row r="148" spans="1:7" ht="15.5" x14ac:dyDescent="0.35">
      <c r="A148" s="4">
        <v>852672</v>
      </c>
      <c r="B148" s="5">
        <v>28005.994423291799</v>
      </c>
      <c r="C148" s="5">
        <v>-1.9587319606245599</v>
      </c>
      <c r="D148" s="5">
        <v>0.27235496812433901</v>
      </c>
      <c r="E148" s="5">
        <v>-7.1918348841367301</v>
      </c>
      <c r="F148" s="6">
        <v>6.3926311784558496E-13</v>
      </c>
      <c r="G148" s="6">
        <v>1.0224845342803899E-10</v>
      </c>
    </row>
    <row r="149" spans="1:7" ht="15.5" x14ac:dyDescent="0.35">
      <c r="A149" s="4">
        <v>850847</v>
      </c>
      <c r="B149" s="5">
        <v>318.74441025485402</v>
      </c>
      <c r="C149" s="5">
        <v>1.1699967609881701</v>
      </c>
      <c r="D149" s="5">
        <v>0.36764939276990899</v>
      </c>
      <c r="E149" s="5">
        <v>3.1823709871334001</v>
      </c>
      <c r="F149" s="6">
        <v>1.4607457795196301E-3</v>
      </c>
      <c r="G149" s="6">
        <v>2.38667012040868E-2</v>
      </c>
    </row>
    <row r="150" spans="1:7" ht="15.5" x14ac:dyDescent="0.35">
      <c r="A150" s="4">
        <v>854043</v>
      </c>
      <c r="B150" s="5">
        <v>877.79697143041903</v>
      </c>
      <c r="C150" s="5">
        <v>1.13365089348308</v>
      </c>
      <c r="D150" s="5">
        <v>0.36901118052540699</v>
      </c>
      <c r="E150" s="5">
        <v>3.0721315594529099</v>
      </c>
      <c r="F150" s="6">
        <v>2.1253603029084099E-3</v>
      </c>
      <c r="G150" s="6">
        <v>3.2457135480093803E-2</v>
      </c>
    </row>
    <row r="151" spans="1:7" ht="15.5" x14ac:dyDescent="0.35">
      <c r="A151" s="4">
        <v>853660</v>
      </c>
      <c r="B151" s="5">
        <v>298.88783166647198</v>
      </c>
      <c r="C151" s="5">
        <v>-1.67721116276941</v>
      </c>
      <c r="D151" s="5">
        <v>0.45820253443685</v>
      </c>
      <c r="E151" s="5">
        <v>-3.66041441658713</v>
      </c>
      <c r="F151" s="6">
        <v>2.51807651934403E-4</v>
      </c>
      <c r="G151" s="6">
        <v>5.7107720464824596E-3</v>
      </c>
    </row>
    <row r="152" spans="1:7" ht="15.5" x14ac:dyDescent="0.35">
      <c r="A152" s="4">
        <v>856709</v>
      </c>
      <c r="B152" s="5">
        <v>36112.826945090797</v>
      </c>
      <c r="C152" s="5">
        <v>-1.0719906230227101</v>
      </c>
      <c r="D152" s="5">
        <v>0.26357655344965603</v>
      </c>
      <c r="E152" s="5">
        <v>-4.0670940149745096</v>
      </c>
      <c r="F152" s="6">
        <v>4.7603041679494903E-5</v>
      </c>
      <c r="G152" s="6">
        <v>1.46868673770543E-3</v>
      </c>
    </row>
    <row r="153" spans="1:7" ht="15.5" x14ac:dyDescent="0.35">
      <c r="A153" s="4">
        <v>853537</v>
      </c>
      <c r="B153" s="5">
        <v>2190.0206066952501</v>
      </c>
      <c r="C153" s="5">
        <v>1.56251531701124</v>
      </c>
      <c r="D153" s="5">
        <v>0.44539248302651901</v>
      </c>
      <c r="E153" s="5">
        <v>3.5081762188568502</v>
      </c>
      <c r="F153" s="6">
        <v>4.5119007803285798E-4</v>
      </c>
      <c r="G153" s="6">
        <v>9.2646395077152308E-3</v>
      </c>
    </row>
    <row r="154" spans="1:7" ht="15.5" x14ac:dyDescent="0.35">
      <c r="A154" s="4">
        <v>856748</v>
      </c>
      <c r="B154" s="5">
        <v>13089.405229206601</v>
      </c>
      <c r="C154" s="5">
        <v>2.4888536244053601</v>
      </c>
      <c r="D154" s="5">
        <v>0.312003886923373</v>
      </c>
      <c r="E154" s="5">
        <v>7.9769955719065004</v>
      </c>
      <c r="F154" s="6">
        <v>1.49938202448337E-15</v>
      </c>
      <c r="G154" s="6">
        <v>3.1424979120034201E-13</v>
      </c>
    </row>
    <row r="155" spans="1:7" ht="15.5" x14ac:dyDescent="0.35">
      <c r="A155" s="4">
        <v>854755</v>
      </c>
      <c r="B155" s="5">
        <v>3737.5265603053399</v>
      </c>
      <c r="C155" s="5">
        <v>-1.56821944138989</v>
      </c>
      <c r="D155" s="5">
        <v>0.27126173108801999</v>
      </c>
      <c r="E155" s="5">
        <v>-5.7812041348398902</v>
      </c>
      <c r="F155" s="6">
        <v>7.4167827206193798E-9</v>
      </c>
      <c r="G155" s="6">
        <v>5.5653339970277203E-7</v>
      </c>
    </row>
    <row r="156" spans="1:7" ht="15.5" x14ac:dyDescent="0.35">
      <c r="A156" s="4">
        <v>854447</v>
      </c>
      <c r="B156" s="5">
        <v>4531.99113937118</v>
      </c>
      <c r="C156" s="5">
        <v>1.28799683582671</v>
      </c>
      <c r="D156" s="5">
        <v>0.32964565352145703</v>
      </c>
      <c r="E156" s="5">
        <v>3.9072161943214501</v>
      </c>
      <c r="F156" s="6">
        <v>9.3365607849586201E-5</v>
      </c>
      <c r="G156" s="6">
        <v>2.5794371114081101E-3</v>
      </c>
    </row>
    <row r="157" spans="1:7" ht="15.5" x14ac:dyDescent="0.35">
      <c r="A157" s="4">
        <v>856934</v>
      </c>
      <c r="B157" s="5">
        <v>120.154527484399</v>
      </c>
      <c r="C157" s="5">
        <v>-2.1608809568990699</v>
      </c>
      <c r="D157" s="5">
        <v>0.64650599865638803</v>
      </c>
      <c r="E157" s="5">
        <v>-3.3423989280686701</v>
      </c>
      <c r="F157" s="6">
        <v>8.3057597160449603E-4</v>
      </c>
      <c r="G157" s="6">
        <v>1.51408418174863E-2</v>
      </c>
    </row>
    <row r="158" spans="1:7" ht="15.5" x14ac:dyDescent="0.35">
      <c r="A158" s="4">
        <v>853845</v>
      </c>
      <c r="B158" s="5">
        <v>1729.53433572171</v>
      </c>
      <c r="C158" s="5">
        <v>-1.28792575001934</v>
      </c>
      <c r="D158" s="5">
        <v>0.38003413955000598</v>
      </c>
      <c r="E158" s="5">
        <v>-3.38897382099502</v>
      </c>
      <c r="F158" s="6">
        <v>7.0154707916987601E-4</v>
      </c>
      <c r="G158" s="6">
        <v>1.33250098349828E-2</v>
      </c>
    </row>
    <row r="159" spans="1:7" ht="15.5" x14ac:dyDescent="0.35">
      <c r="A159" s="4">
        <v>853885</v>
      </c>
      <c r="B159" s="5">
        <v>290.09132611865903</v>
      </c>
      <c r="C159" s="5">
        <v>-1.24495746643142</v>
      </c>
      <c r="D159" s="5">
        <v>0.39142964202936698</v>
      </c>
      <c r="E159" s="5">
        <v>-3.1805395727746699</v>
      </c>
      <c r="F159" s="6">
        <v>1.4700106038029099E-3</v>
      </c>
      <c r="G159" s="6">
        <v>2.3937502960363299E-2</v>
      </c>
    </row>
    <row r="160" spans="1:7" ht="15.5" x14ac:dyDescent="0.35">
      <c r="A160" s="4">
        <v>852066</v>
      </c>
      <c r="B160" s="5">
        <v>2185.0748755029399</v>
      </c>
      <c r="C160" s="5">
        <v>-1.3505454639830701</v>
      </c>
      <c r="D160" s="5">
        <v>0.45649106298818198</v>
      </c>
      <c r="E160" s="5">
        <v>-2.95853648293228</v>
      </c>
      <c r="F160" s="6">
        <v>3.0910365052723202E-3</v>
      </c>
      <c r="G160" s="6">
        <v>4.2810983652764402E-2</v>
      </c>
    </row>
    <row r="161" spans="1:7" ht="15.5" x14ac:dyDescent="0.35">
      <c r="A161" s="4">
        <v>855914</v>
      </c>
      <c r="B161" s="5">
        <v>48.623897747369703</v>
      </c>
      <c r="C161" s="5">
        <v>2.9082372425829099</v>
      </c>
      <c r="D161" s="5">
        <v>0.63123858569813296</v>
      </c>
      <c r="E161" s="5">
        <v>4.6071918106312904</v>
      </c>
      <c r="F161" s="6">
        <v>4.0814347987882597E-6</v>
      </c>
      <c r="G161" s="6">
        <v>1.83755264496556E-4</v>
      </c>
    </row>
    <row r="162" spans="1:7" ht="15.5" x14ac:dyDescent="0.35">
      <c r="A162" s="4">
        <v>850742</v>
      </c>
      <c r="B162" s="5">
        <v>927.89258052955199</v>
      </c>
      <c r="C162" s="5">
        <v>-5.69946285159011</v>
      </c>
      <c r="D162" s="5">
        <v>0.97146866209441596</v>
      </c>
      <c r="E162" s="5">
        <v>-5.86685198810477</v>
      </c>
      <c r="F162" s="6">
        <v>4.4414681729168703E-9</v>
      </c>
      <c r="G162" s="6">
        <v>3.41711943734034E-7</v>
      </c>
    </row>
    <row r="163" spans="1:7" ht="15.5" x14ac:dyDescent="0.35">
      <c r="A163" s="4">
        <v>853752</v>
      </c>
      <c r="B163" s="5">
        <v>426.58770774031802</v>
      </c>
      <c r="C163" s="5">
        <v>1.0397330863693801</v>
      </c>
      <c r="D163" s="5">
        <v>0.31294828257420998</v>
      </c>
      <c r="E163" s="5">
        <v>3.32237990832505</v>
      </c>
      <c r="F163" s="6">
        <v>8.9253081843517303E-4</v>
      </c>
      <c r="G163" s="6">
        <v>1.5908511186067401E-2</v>
      </c>
    </row>
    <row r="164" spans="1:7" ht="15.5" x14ac:dyDescent="0.35">
      <c r="A164" s="4">
        <v>854761</v>
      </c>
      <c r="B164" s="5">
        <v>2785.6058800757301</v>
      </c>
      <c r="C164" s="5">
        <v>-1.40498466028442</v>
      </c>
      <c r="D164" s="5">
        <v>0.284680465201962</v>
      </c>
      <c r="E164" s="5">
        <v>-4.9353040760548001</v>
      </c>
      <c r="F164" s="6">
        <v>8.0025980183458004E-7</v>
      </c>
      <c r="G164" s="6">
        <v>4.4623661243583302E-5</v>
      </c>
    </row>
    <row r="165" spans="1:7" ht="15.5" x14ac:dyDescent="0.35">
      <c r="A165" s="4">
        <v>1466515</v>
      </c>
      <c r="B165" s="5">
        <v>25.842285164349299</v>
      </c>
      <c r="C165" s="5">
        <v>-4.97771836775655</v>
      </c>
      <c r="D165" s="5">
        <v>1.2787368732295801</v>
      </c>
      <c r="E165" s="5">
        <v>-3.8926838444760099</v>
      </c>
      <c r="F165" s="6">
        <v>9.91413171492721E-5</v>
      </c>
      <c r="G165" s="6">
        <v>2.6662872815631702E-3</v>
      </c>
    </row>
    <row r="166" spans="1:7" ht="15.5" x14ac:dyDescent="0.35">
      <c r="A166" s="4">
        <v>854643</v>
      </c>
      <c r="B166" s="5">
        <v>278.20861153579301</v>
      </c>
      <c r="C166" s="5">
        <v>-2.9369089698548998</v>
      </c>
      <c r="D166" s="5">
        <v>0.59943214561105695</v>
      </c>
      <c r="E166" s="5">
        <v>-4.8994852734516501</v>
      </c>
      <c r="F166" s="6">
        <v>9.6088051774013202E-7</v>
      </c>
      <c r="G166" s="6">
        <v>5.2144926668076103E-5</v>
      </c>
    </row>
    <row r="167" spans="1:7" ht="15.5" x14ac:dyDescent="0.35">
      <c r="A167" s="4">
        <v>852102</v>
      </c>
      <c r="B167" s="5">
        <v>5608.4034618522501</v>
      </c>
      <c r="C167" s="5">
        <v>-2.7222988956888501</v>
      </c>
      <c r="D167" s="5">
        <v>0.62103040943339205</v>
      </c>
      <c r="E167" s="5">
        <v>-4.3835194772065798</v>
      </c>
      <c r="F167" s="6">
        <v>1.1677720296309601E-5</v>
      </c>
      <c r="G167" s="6">
        <v>4.5208397427369301E-4</v>
      </c>
    </row>
    <row r="168" spans="1:7" ht="15.5" x14ac:dyDescent="0.35">
      <c r="A168" s="4">
        <v>851992</v>
      </c>
      <c r="B168" s="5">
        <v>1899.46440274676</v>
      </c>
      <c r="C168" s="5">
        <v>-1.1702985045071499</v>
      </c>
      <c r="D168" s="5">
        <v>0.342373079049895</v>
      </c>
      <c r="E168" s="5">
        <v>-3.41819662852815</v>
      </c>
      <c r="F168" s="6">
        <v>6.3037548431516899E-4</v>
      </c>
      <c r="G168" s="6">
        <v>1.22401331014227E-2</v>
      </c>
    </row>
    <row r="169" spans="1:7" ht="15.5" x14ac:dyDescent="0.35">
      <c r="A169" s="4">
        <v>855444</v>
      </c>
      <c r="B169" s="5">
        <v>2033.7402397287201</v>
      </c>
      <c r="C169" s="5">
        <v>-2.4697920230191901</v>
      </c>
      <c r="D169" s="5">
        <v>0.58075146238092701</v>
      </c>
      <c r="E169" s="5">
        <v>-4.2527521375386499</v>
      </c>
      <c r="F169" s="6">
        <v>2.1115925497159199E-5</v>
      </c>
      <c r="G169" s="6">
        <v>7.4186471197533802E-4</v>
      </c>
    </row>
    <row r="170" spans="1:7" ht="15.5" x14ac:dyDescent="0.35">
      <c r="A170" s="4">
        <v>855805</v>
      </c>
      <c r="B170" s="5">
        <v>1052.2520304232701</v>
      </c>
      <c r="C170" s="5">
        <v>-4.3785821835485201</v>
      </c>
      <c r="D170" s="5">
        <v>0.46142838322382401</v>
      </c>
      <c r="E170" s="5">
        <v>-9.4891912650822192</v>
      </c>
      <c r="F170" s="6">
        <v>2.32833600418397E-21</v>
      </c>
      <c r="G170" s="6">
        <v>1.08858663334078E-18</v>
      </c>
    </row>
    <row r="171" spans="1:7" ht="15.5" x14ac:dyDescent="0.35">
      <c r="A171" s="4">
        <v>850861</v>
      </c>
      <c r="B171" s="5">
        <v>871.47773828056802</v>
      </c>
      <c r="C171" s="5">
        <v>-3.8883141372193402</v>
      </c>
      <c r="D171" s="5">
        <v>0.99787148234294698</v>
      </c>
      <c r="E171" s="5">
        <v>-3.8966081364403702</v>
      </c>
      <c r="F171" s="6">
        <v>9.75492627362395E-5</v>
      </c>
      <c r="G171" s="6">
        <v>2.6351307507149501E-3</v>
      </c>
    </row>
    <row r="172" spans="1:7" ht="15.5" x14ac:dyDescent="0.35">
      <c r="A172" s="4">
        <v>853904</v>
      </c>
      <c r="B172" s="5">
        <v>6821.8853006478803</v>
      </c>
      <c r="C172" s="5">
        <v>-4.3261794760630403</v>
      </c>
      <c r="D172" s="5">
        <v>0.89218800833286305</v>
      </c>
      <c r="E172" s="5">
        <v>-4.8489549687480302</v>
      </c>
      <c r="F172" s="6">
        <v>1.2411358962657901E-6</v>
      </c>
      <c r="G172" s="6">
        <v>6.5836798035499999E-5</v>
      </c>
    </row>
    <row r="173" spans="1:7" ht="15.5" x14ac:dyDescent="0.35">
      <c r="A173" s="4">
        <v>853943</v>
      </c>
      <c r="B173" s="5">
        <v>1512.6913915748901</v>
      </c>
      <c r="C173" s="5">
        <v>-2.12333466431916</v>
      </c>
      <c r="D173" s="5">
        <v>0.37286090291913698</v>
      </c>
      <c r="E173" s="5">
        <v>-5.6947098708808603</v>
      </c>
      <c r="F173" s="6">
        <v>1.23581886811652E-8</v>
      </c>
      <c r="G173" s="6">
        <v>9.0497675667616997E-7</v>
      </c>
    </row>
    <row r="174" spans="1:7" ht="15.5" x14ac:dyDescent="0.35">
      <c r="A174" s="4">
        <v>850569</v>
      </c>
      <c r="B174" s="5">
        <v>7191.4636554361896</v>
      </c>
      <c r="C174" s="5">
        <v>1.7084740423137501</v>
      </c>
      <c r="D174" s="5">
        <v>0.581571947756098</v>
      </c>
      <c r="E174" s="5">
        <v>2.9376830311462299</v>
      </c>
      <c r="F174" s="6">
        <v>3.3067491557638501E-3</v>
      </c>
      <c r="G174" s="6">
        <v>4.4785873628035398E-2</v>
      </c>
    </row>
    <row r="175" spans="1:7" ht="15.5" x14ac:dyDescent="0.35">
      <c r="A175" s="4">
        <v>854641</v>
      </c>
      <c r="B175" s="5">
        <v>4144.8835275949205</v>
      </c>
      <c r="C175" s="5">
        <v>-3.7745534646164902</v>
      </c>
      <c r="D175" s="5">
        <v>0.61461548521137499</v>
      </c>
      <c r="E175" s="5">
        <v>-6.1413250323791804</v>
      </c>
      <c r="F175" s="6">
        <v>8.18359344489727E-10</v>
      </c>
      <c r="G175" s="6">
        <v>7.7718563997008798E-8</v>
      </c>
    </row>
    <row r="176" spans="1:7" ht="15.5" x14ac:dyDescent="0.35">
      <c r="A176" s="4">
        <v>855864</v>
      </c>
      <c r="B176" s="5">
        <v>1276.0390903815101</v>
      </c>
      <c r="C176" s="5">
        <v>-2.11238048661634</v>
      </c>
      <c r="D176" s="5">
        <v>0.30619241833910799</v>
      </c>
      <c r="E176" s="5">
        <v>-6.8988660727610602</v>
      </c>
      <c r="F176" s="6">
        <v>5.2419260041122797E-12</v>
      </c>
      <c r="G176" s="6">
        <v>7.5858157745224803E-10</v>
      </c>
    </row>
    <row r="177" spans="1:7" ht="15.5" x14ac:dyDescent="0.35">
      <c r="A177" s="4">
        <v>851631</v>
      </c>
      <c r="B177" s="5">
        <v>1792.7547529814501</v>
      </c>
      <c r="C177" s="5">
        <v>-2.56472358233373</v>
      </c>
      <c r="D177" s="5">
        <v>0.64294232014530905</v>
      </c>
      <c r="E177" s="5">
        <v>-3.9890414769307601</v>
      </c>
      <c r="F177" s="6">
        <v>6.63408221974013E-5</v>
      </c>
      <c r="G177" s="6">
        <v>1.9479203735063E-3</v>
      </c>
    </row>
    <row r="178" spans="1:7" ht="15.5" x14ac:dyDescent="0.35">
      <c r="A178" s="4">
        <v>853992</v>
      </c>
      <c r="B178" s="5">
        <v>1427.4875859061201</v>
      </c>
      <c r="C178" s="5">
        <v>-2.2332903427495601</v>
      </c>
      <c r="D178" s="5">
        <v>0.66105645706043903</v>
      </c>
      <c r="E178" s="5">
        <v>-3.3783655221831901</v>
      </c>
      <c r="F178" s="6">
        <v>7.2918086919916095E-4</v>
      </c>
      <c r="G178" s="6">
        <v>1.3763855040349399E-2</v>
      </c>
    </row>
    <row r="179" spans="1:7" ht="15.5" x14ac:dyDescent="0.35">
      <c r="A179" s="4">
        <v>852931</v>
      </c>
      <c r="B179" s="5">
        <v>1049.3271275790901</v>
      </c>
      <c r="C179" s="5">
        <v>1.16409831250937</v>
      </c>
      <c r="D179" s="5">
        <v>0.33997792475525002</v>
      </c>
      <c r="E179" s="5">
        <v>3.4240408795583002</v>
      </c>
      <c r="F179" s="6">
        <v>6.1697339192727995E-4</v>
      </c>
      <c r="G179" s="6">
        <v>1.21358067188803E-2</v>
      </c>
    </row>
    <row r="180" spans="1:7" ht="15.5" x14ac:dyDescent="0.35">
      <c r="A180" s="4">
        <v>854323</v>
      </c>
      <c r="B180" s="5">
        <v>322.92989313321499</v>
      </c>
      <c r="C180" s="5">
        <v>-2.05076706534286</v>
      </c>
      <c r="D180" s="5">
        <v>0.62773036265903503</v>
      </c>
      <c r="E180" s="5">
        <v>-3.2669553479234499</v>
      </c>
      <c r="F180" s="6">
        <v>1.0871082538574199E-3</v>
      </c>
      <c r="G180" s="6">
        <v>1.8932504203281901E-2</v>
      </c>
    </row>
    <row r="181" spans="1:7" ht="15.5" x14ac:dyDescent="0.35">
      <c r="A181" s="4">
        <v>856227</v>
      </c>
      <c r="B181" s="5">
        <v>1376.2012431006001</v>
      </c>
      <c r="C181" s="5">
        <v>-1.82421376553217</v>
      </c>
      <c r="D181" s="5">
        <v>0.31727056543334797</v>
      </c>
      <c r="E181" s="5">
        <v>-5.7497100717192096</v>
      </c>
      <c r="F181" s="6">
        <v>8.9396614959808293E-9</v>
      </c>
      <c r="G181" s="6">
        <v>6.6262515332404197E-7</v>
      </c>
    </row>
    <row r="182" spans="1:7" ht="15.5" x14ac:dyDescent="0.35">
      <c r="A182" s="4">
        <v>854473</v>
      </c>
      <c r="B182" s="5">
        <v>168.17700200501801</v>
      </c>
      <c r="C182" s="5">
        <v>-2.1664198464536799</v>
      </c>
      <c r="D182" s="5">
        <v>0.59336943865990399</v>
      </c>
      <c r="E182" s="5">
        <v>-3.6510472317995202</v>
      </c>
      <c r="F182" s="6">
        <v>2.6117319948542201E-4</v>
      </c>
      <c r="G182" s="6">
        <v>5.83606877379557E-3</v>
      </c>
    </row>
    <row r="183" spans="1:7" ht="15.5" x14ac:dyDescent="0.35">
      <c r="A183" s="4">
        <v>856424</v>
      </c>
      <c r="B183" s="5">
        <v>13497.411969373899</v>
      </c>
      <c r="C183" s="5">
        <v>-4.7245508321071998</v>
      </c>
      <c r="D183" s="5">
        <v>0.50872719858482396</v>
      </c>
      <c r="E183" s="5">
        <v>-9.2870026317640306</v>
      </c>
      <c r="F183" s="6">
        <v>1.5869431052949001E-20</v>
      </c>
      <c r="G183" s="6">
        <v>6.43029346265495E-18</v>
      </c>
    </row>
    <row r="184" spans="1:7" ht="15.5" x14ac:dyDescent="0.35">
      <c r="A184" s="4">
        <v>850582</v>
      </c>
      <c r="B184" s="5">
        <v>16.205262088744998</v>
      </c>
      <c r="C184" s="5">
        <v>-5.5788444366910301</v>
      </c>
      <c r="D184" s="5">
        <v>1.52348271156483</v>
      </c>
      <c r="E184" s="5">
        <v>-3.6619020316684598</v>
      </c>
      <c r="F184" s="6">
        <v>2.50349602527038E-4</v>
      </c>
      <c r="G184" s="6">
        <v>5.6989696035930097E-3</v>
      </c>
    </row>
    <row r="185" spans="1:7" ht="15.5" x14ac:dyDescent="0.35">
      <c r="A185" s="4">
        <v>855947</v>
      </c>
      <c r="B185" s="5">
        <v>665.23213179840798</v>
      </c>
      <c r="C185" s="5">
        <v>-2.1476465314754498</v>
      </c>
      <c r="D185" s="5">
        <v>0.54507163033745498</v>
      </c>
      <c r="E185" s="5">
        <v>-3.9401179807245401</v>
      </c>
      <c r="F185" s="6">
        <v>8.1441546134902894E-5</v>
      </c>
      <c r="G185" s="6">
        <v>2.2916746176293501E-3</v>
      </c>
    </row>
    <row r="186" spans="1:7" ht="15.5" x14ac:dyDescent="0.35">
      <c r="A186" s="4">
        <v>850588</v>
      </c>
      <c r="B186" s="5">
        <v>4740.5620516303898</v>
      </c>
      <c r="C186" s="5">
        <v>-3.2354876253924498</v>
      </c>
      <c r="D186" s="5">
        <v>0.59632902624998296</v>
      </c>
      <c r="E186" s="5">
        <v>-5.4256752278835503</v>
      </c>
      <c r="F186" s="6">
        <v>5.77358564514331E-8</v>
      </c>
      <c r="G186" s="6">
        <v>3.94290489339113E-6</v>
      </c>
    </row>
    <row r="187" spans="1:7" ht="15.5" x14ac:dyDescent="0.35">
      <c r="A187" s="4">
        <v>852649</v>
      </c>
      <c r="B187" s="5">
        <v>1149.9091039280299</v>
      </c>
      <c r="C187" s="5">
        <v>-1.22633010918927</v>
      </c>
      <c r="D187" s="5">
        <v>0.38319099906022602</v>
      </c>
      <c r="E187" s="5">
        <v>-3.2003103209543902</v>
      </c>
      <c r="F187" s="6">
        <v>1.37279694523396E-3</v>
      </c>
      <c r="G187" s="6">
        <v>2.2749977535213899E-2</v>
      </c>
    </row>
    <row r="188" spans="1:7" ht="15.5" x14ac:dyDescent="0.35">
      <c r="A188" s="4">
        <v>851328</v>
      </c>
      <c r="B188" s="5">
        <v>903.84454836854002</v>
      </c>
      <c r="C188" s="5">
        <v>-1.47373772851465</v>
      </c>
      <c r="D188" s="5">
        <v>0.40576168696509002</v>
      </c>
      <c r="E188" s="5">
        <v>-3.63202780316084</v>
      </c>
      <c r="F188" s="6">
        <v>2.81202815665042E-4</v>
      </c>
      <c r="G188" s="6">
        <v>6.2150935040441004E-3</v>
      </c>
    </row>
    <row r="189" spans="1:7" ht="15.5" x14ac:dyDescent="0.35">
      <c r="A189" s="4">
        <v>852380</v>
      </c>
      <c r="B189" s="5">
        <v>58.756561870871401</v>
      </c>
      <c r="C189" s="5">
        <v>1.4255762594083301</v>
      </c>
      <c r="D189" s="5">
        <v>0.41890953960580402</v>
      </c>
      <c r="E189" s="5">
        <v>3.4030646825321802</v>
      </c>
      <c r="F189" s="6">
        <v>6.6634503502180603E-4</v>
      </c>
      <c r="G189" s="6">
        <v>1.28165984900713E-2</v>
      </c>
    </row>
    <row r="190" spans="1:7" ht="15.5" x14ac:dyDescent="0.35">
      <c r="A190" s="4">
        <v>852760</v>
      </c>
      <c r="B190" s="5">
        <v>19.837639134921901</v>
      </c>
      <c r="C190" s="5">
        <v>-2.2434779011125801</v>
      </c>
      <c r="D190" s="5">
        <v>0.741521127627218</v>
      </c>
      <c r="E190" s="5">
        <v>-3.0255077266529802</v>
      </c>
      <c r="F190" s="6">
        <v>2.48216062501637E-3</v>
      </c>
      <c r="G190" s="6">
        <v>3.6440995842631697E-2</v>
      </c>
    </row>
    <row r="191" spans="1:7" ht="15.5" x14ac:dyDescent="0.35">
      <c r="A191" s="4">
        <v>853164</v>
      </c>
      <c r="B191" s="5">
        <v>1989.3194579010999</v>
      </c>
      <c r="C191" s="5">
        <v>1.99458239002273</v>
      </c>
      <c r="D191" s="5">
        <v>0.33652177937998401</v>
      </c>
      <c r="E191" s="5">
        <v>5.9270529048598304</v>
      </c>
      <c r="F191" s="6">
        <v>3.08419634823896E-9</v>
      </c>
      <c r="G191" s="6">
        <v>2.4994327206128499E-7</v>
      </c>
    </row>
    <row r="192" spans="1:7" ht="15.5" x14ac:dyDescent="0.35">
      <c r="A192" s="4">
        <v>854639</v>
      </c>
      <c r="B192" s="5">
        <v>1010.1288482423899</v>
      </c>
      <c r="C192" s="5">
        <v>-1.45879201900316</v>
      </c>
      <c r="D192" s="5">
        <v>0.39909908192389498</v>
      </c>
      <c r="E192" s="5">
        <v>-3.6552126654135999</v>
      </c>
      <c r="F192" s="6">
        <v>2.5696887338147402E-4</v>
      </c>
      <c r="G192" s="6">
        <v>5.78530470504091E-3</v>
      </c>
    </row>
    <row r="193" spans="1:7" ht="15.5" x14ac:dyDescent="0.35">
      <c r="A193" s="4">
        <v>851317</v>
      </c>
      <c r="B193" s="5">
        <v>5186.0273474599899</v>
      </c>
      <c r="C193" s="5">
        <v>-5.5255097277448302</v>
      </c>
      <c r="D193" s="5">
        <v>1.2210897420456801</v>
      </c>
      <c r="E193" s="5">
        <v>-4.5250644055759697</v>
      </c>
      <c r="F193" s="6">
        <v>6.0377115997347003E-6</v>
      </c>
      <c r="G193" s="6">
        <v>2.5484174377213601E-4</v>
      </c>
    </row>
    <row r="194" spans="1:7" ht="15.5" x14ac:dyDescent="0.35">
      <c r="A194" s="4">
        <v>855108</v>
      </c>
      <c r="B194" s="5">
        <v>246.10707978178999</v>
      </c>
      <c r="C194" s="5">
        <v>1.1860362576367001</v>
      </c>
      <c r="D194" s="5">
        <v>0.405047268550836</v>
      </c>
      <c r="E194" s="5">
        <v>2.9281428359708701</v>
      </c>
      <c r="F194" s="6">
        <v>3.4099335436075799E-3</v>
      </c>
      <c r="G194" s="6">
        <v>4.5954714142010897E-2</v>
      </c>
    </row>
    <row r="195" spans="1:7" ht="15.5" x14ac:dyDescent="0.35">
      <c r="A195" s="4">
        <v>851037</v>
      </c>
      <c r="B195" s="5">
        <v>6595.8737602567298</v>
      </c>
      <c r="C195" s="5">
        <v>-2.0274994665557502</v>
      </c>
      <c r="D195" s="5">
        <v>0.67720586325356102</v>
      </c>
      <c r="E195" s="5">
        <v>-2.99391894927615</v>
      </c>
      <c r="F195" s="6">
        <v>2.7541909782880201E-3</v>
      </c>
      <c r="G195" s="6">
        <v>3.9203683292821E-2</v>
      </c>
    </row>
    <row r="196" spans="1:7" ht="15.5" x14ac:dyDescent="0.35">
      <c r="A196" s="4">
        <v>850710</v>
      </c>
      <c r="B196" s="5">
        <v>2853.5643459470398</v>
      </c>
      <c r="C196" s="5">
        <v>-1.36753314814298</v>
      </c>
      <c r="D196" s="5">
        <v>0.35973787333360902</v>
      </c>
      <c r="E196" s="5">
        <v>-3.80147115306587</v>
      </c>
      <c r="F196" s="6">
        <v>1.43839487522037E-4</v>
      </c>
      <c r="G196" s="6">
        <v>3.6427350214955799E-3</v>
      </c>
    </row>
    <row r="197" spans="1:7" ht="15.5" x14ac:dyDescent="0.35">
      <c r="A197" s="4">
        <v>856922</v>
      </c>
      <c r="B197" s="5">
        <v>8477.6243938807802</v>
      </c>
      <c r="C197" s="5">
        <v>-3.93088448524112</v>
      </c>
      <c r="D197" s="5">
        <v>0.39714989630724101</v>
      </c>
      <c r="E197" s="5">
        <v>-9.8977351417967494</v>
      </c>
      <c r="F197" s="6">
        <v>4.2580865898278998E-23</v>
      </c>
      <c r="G197" s="6">
        <v>2.5880650292973999E-20</v>
      </c>
    </row>
    <row r="198" spans="1:7" ht="15.5" x14ac:dyDescent="0.35">
      <c r="A198" s="4">
        <v>854353</v>
      </c>
      <c r="B198" s="5">
        <v>377.830172473532</v>
      </c>
      <c r="C198" s="5">
        <v>2.17096801541885</v>
      </c>
      <c r="D198" s="5">
        <v>0.44821640481581398</v>
      </c>
      <c r="E198" s="5">
        <v>4.8435710788206698</v>
      </c>
      <c r="F198" s="6">
        <v>1.2752607123172499E-6</v>
      </c>
      <c r="G198" s="6">
        <v>6.68192638746916E-5</v>
      </c>
    </row>
    <row r="199" spans="1:7" ht="15.5" x14ac:dyDescent="0.35">
      <c r="A199" s="4">
        <v>853734</v>
      </c>
      <c r="B199" s="5">
        <v>1223.25194031555</v>
      </c>
      <c r="C199" s="5">
        <v>-1.2421966235717801</v>
      </c>
      <c r="D199" s="5">
        <v>0.38289075650100202</v>
      </c>
      <c r="E199" s="5">
        <v>-3.2442585841544802</v>
      </c>
      <c r="F199" s="6">
        <v>1.17756790774958E-3</v>
      </c>
      <c r="G199" s="6">
        <v>2.02304208923163E-2</v>
      </c>
    </row>
    <row r="200" spans="1:7" ht="15.5" x14ac:dyDescent="0.35">
      <c r="A200" s="4">
        <v>855019</v>
      </c>
      <c r="B200" s="5">
        <v>106.91824789429</v>
      </c>
      <c r="C200" s="5">
        <v>-2.7723697265176201</v>
      </c>
      <c r="D200" s="5">
        <v>0.60267142660406603</v>
      </c>
      <c r="E200" s="5">
        <v>-4.6001346739455897</v>
      </c>
      <c r="F200" s="6">
        <v>4.22217883377741E-6</v>
      </c>
      <c r="G200" s="6">
        <v>1.8731680986641699E-4</v>
      </c>
    </row>
    <row r="201" spans="1:7" ht="15.5" x14ac:dyDescent="0.35">
      <c r="A201" s="4">
        <v>856071</v>
      </c>
      <c r="B201" s="5">
        <v>907.45445122757303</v>
      </c>
      <c r="C201" s="5">
        <v>-2.3042614093800902</v>
      </c>
      <c r="D201" s="5">
        <v>0.61112299907786205</v>
      </c>
      <c r="E201" s="5">
        <v>-3.7705362306066799</v>
      </c>
      <c r="F201" s="6">
        <v>1.6289715013853199E-4</v>
      </c>
      <c r="G201" s="6">
        <v>4.0411790960898E-3</v>
      </c>
    </row>
    <row r="202" spans="1:7" ht="15.5" x14ac:dyDescent="0.35">
      <c r="A202" s="4">
        <v>856093</v>
      </c>
      <c r="B202" s="5">
        <v>4313.2629037482802</v>
      </c>
      <c r="C202" s="5">
        <v>1.5613815397070701</v>
      </c>
      <c r="D202" s="5">
        <v>0.32871472930917101</v>
      </c>
      <c r="E202" s="5">
        <v>4.7499591606025096</v>
      </c>
      <c r="F202" s="6">
        <v>2.0345773290798898E-6</v>
      </c>
      <c r="G202" s="6">
        <v>9.8144134969425001E-5</v>
      </c>
    </row>
    <row r="203" spans="1:7" ht="15.5" x14ac:dyDescent="0.35">
      <c r="A203" s="4">
        <v>851750</v>
      </c>
      <c r="B203" s="5">
        <v>1584.9068615221399</v>
      </c>
      <c r="C203" s="5">
        <v>-2.57055915487779</v>
      </c>
      <c r="D203" s="5">
        <v>0.30015046530718997</v>
      </c>
      <c r="E203" s="5">
        <v>-8.5642351153676906</v>
      </c>
      <c r="F203" s="6">
        <v>1.08795635679926E-17</v>
      </c>
      <c r="G203" s="6">
        <v>3.1488565412504202E-15</v>
      </c>
    </row>
    <row r="204" spans="1:7" ht="15.5" x14ac:dyDescent="0.35">
      <c r="A204" s="4">
        <v>856804</v>
      </c>
      <c r="B204" s="5">
        <v>17240.919379294399</v>
      </c>
      <c r="C204" s="5">
        <v>-1.24989531149387</v>
      </c>
      <c r="D204" s="5">
        <v>0.404164335017827</v>
      </c>
      <c r="E204" s="5">
        <v>-3.0925423230101199</v>
      </c>
      <c r="F204" s="6">
        <v>1.9844993357168799E-3</v>
      </c>
      <c r="G204" s="6">
        <v>3.0927658878172299E-2</v>
      </c>
    </row>
    <row r="205" spans="1:7" ht="15.5" x14ac:dyDescent="0.35">
      <c r="A205" s="4">
        <v>852600</v>
      </c>
      <c r="B205" s="5">
        <v>686.35375209554797</v>
      </c>
      <c r="C205" s="5">
        <v>-2.39330491779483</v>
      </c>
      <c r="D205" s="5">
        <v>0.55470367875027704</v>
      </c>
      <c r="E205" s="5">
        <v>-4.3145647117157004</v>
      </c>
      <c r="F205" s="6">
        <v>1.5991768654421799E-5</v>
      </c>
      <c r="G205" s="6">
        <v>5.9267054805838795E-4</v>
      </c>
    </row>
    <row r="206" spans="1:7" ht="15.5" x14ac:dyDescent="0.35">
      <c r="A206" s="4">
        <v>851493</v>
      </c>
      <c r="B206" s="5">
        <v>9514.61970470714</v>
      </c>
      <c r="C206" s="5">
        <v>-1.2383400897674901</v>
      </c>
      <c r="D206" s="5">
        <v>0.40198333568936301</v>
      </c>
      <c r="E206" s="5">
        <v>-3.08057568516828</v>
      </c>
      <c r="F206" s="6">
        <v>2.0660083939174098E-3</v>
      </c>
      <c r="G206" s="6">
        <v>3.1959969304511303E-2</v>
      </c>
    </row>
    <row r="207" spans="1:7" ht="15.5" x14ac:dyDescent="0.35">
      <c r="A207" s="4">
        <v>850857</v>
      </c>
      <c r="B207" s="5">
        <v>30931.410637745601</v>
      </c>
      <c r="C207" s="5">
        <v>-3.8351304835107598</v>
      </c>
      <c r="D207" s="5">
        <v>0.90956153497216596</v>
      </c>
      <c r="E207" s="5">
        <v>-4.2164607187661298</v>
      </c>
      <c r="F207" s="6">
        <v>2.4816649181301402E-5</v>
      </c>
      <c r="G207" s="6">
        <v>8.4739097597724699E-4</v>
      </c>
    </row>
    <row r="208" spans="1:7" ht="15.5" x14ac:dyDescent="0.35">
      <c r="A208" s="4">
        <v>856296</v>
      </c>
      <c r="B208" s="5">
        <v>2857.8508744149499</v>
      </c>
      <c r="C208" s="5">
        <v>-3.09079758852645</v>
      </c>
      <c r="D208" s="5">
        <v>0.39960755829619399</v>
      </c>
      <c r="E208" s="5">
        <v>-7.7345824030573498</v>
      </c>
      <c r="F208" s="6">
        <v>1.0374306648033001E-14</v>
      </c>
      <c r="G208" s="6">
        <v>2.0340334131207901E-12</v>
      </c>
    </row>
    <row r="209" spans="1:7" ht="15.5" x14ac:dyDescent="0.35">
      <c r="A209" s="4">
        <v>854845</v>
      </c>
      <c r="B209" s="5">
        <v>778.80829057343703</v>
      </c>
      <c r="C209" s="5">
        <v>-3.6325828064985899</v>
      </c>
      <c r="D209" s="5">
        <v>0.96674353868402996</v>
      </c>
      <c r="E209" s="5">
        <v>-3.75754547213567</v>
      </c>
      <c r="F209" s="6">
        <v>1.7158819326061901E-4</v>
      </c>
      <c r="G209" s="6">
        <v>4.18840577766283E-3</v>
      </c>
    </row>
    <row r="210" spans="1:7" ht="15.5" x14ac:dyDescent="0.35">
      <c r="A210" s="4">
        <v>854821</v>
      </c>
      <c r="B210" s="5">
        <v>300.76952550263701</v>
      </c>
      <c r="C210" s="5">
        <v>-2.0585128420231702</v>
      </c>
      <c r="D210" s="5">
        <v>0.43902687755944098</v>
      </c>
      <c r="E210" s="5">
        <v>-4.6888082421433603</v>
      </c>
      <c r="F210" s="6">
        <v>2.74800743727746E-6</v>
      </c>
      <c r="G210" s="6">
        <v>1.2847991695209599E-4</v>
      </c>
    </row>
    <row r="211" spans="1:7" ht="15.5" x14ac:dyDescent="0.35">
      <c r="A211" s="4">
        <v>854637</v>
      </c>
      <c r="B211" s="5">
        <v>2871.0174878246298</v>
      </c>
      <c r="C211" s="5">
        <v>1.7590322313811999</v>
      </c>
      <c r="D211" s="5">
        <v>0.246914260796264</v>
      </c>
      <c r="E211" s="5">
        <v>7.12406090158004</v>
      </c>
      <c r="F211" s="6">
        <v>1.04792703529893E-12</v>
      </c>
      <c r="G211" s="6">
        <v>1.6331539796274201E-10</v>
      </c>
    </row>
    <row r="212" spans="1:7" ht="15.5" x14ac:dyDescent="0.35">
      <c r="A212" s="4">
        <v>851312</v>
      </c>
      <c r="B212" s="5">
        <v>826.91518381675996</v>
      </c>
      <c r="C212" s="5">
        <v>-3.4272687102096002</v>
      </c>
      <c r="D212" s="5">
        <v>0.59194826513876098</v>
      </c>
      <c r="E212" s="5">
        <v>-5.7898112251519098</v>
      </c>
      <c r="F212" s="6">
        <v>7.0465575180793199E-9</v>
      </c>
      <c r="G212" s="6">
        <v>5.3536220743607597E-7</v>
      </c>
    </row>
    <row r="213" spans="1:7" ht="15.5" x14ac:dyDescent="0.35">
      <c r="A213" s="4">
        <v>854113</v>
      </c>
      <c r="B213" s="5">
        <v>780.56069251655504</v>
      </c>
      <c r="C213" s="5">
        <v>-1.19645325908851</v>
      </c>
      <c r="D213" s="5">
        <v>0.32574719882525599</v>
      </c>
      <c r="E213" s="5">
        <v>-3.67295026143979</v>
      </c>
      <c r="F213" s="6">
        <v>2.3976616598303101E-4</v>
      </c>
      <c r="G213" s="6">
        <v>5.5200710486547804E-3</v>
      </c>
    </row>
    <row r="214" spans="1:7" ht="15.5" x14ac:dyDescent="0.35">
      <c r="A214" s="4">
        <v>851701</v>
      </c>
      <c r="B214" s="5">
        <v>1286.37033762448</v>
      </c>
      <c r="C214" s="5">
        <v>1.35452941111271</v>
      </c>
      <c r="D214" s="5">
        <v>0.37242142537855399</v>
      </c>
      <c r="E214" s="5">
        <v>3.6370877688787</v>
      </c>
      <c r="F214" s="6">
        <v>2.75737993883907E-4</v>
      </c>
      <c r="G214" s="6">
        <v>6.1389579737230202E-3</v>
      </c>
    </row>
    <row r="215" spans="1:7" ht="15.5" x14ac:dyDescent="0.35">
      <c r="A215" s="4">
        <v>852232</v>
      </c>
      <c r="B215" s="5">
        <v>139.68590291896899</v>
      </c>
      <c r="C215" s="5">
        <v>-2.7991570606788798</v>
      </c>
      <c r="D215" s="5">
        <v>0.82586349480650401</v>
      </c>
      <c r="E215" s="5">
        <v>-3.3893701299083498</v>
      </c>
      <c r="F215" s="6">
        <v>7.0053383283663205E-4</v>
      </c>
      <c r="G215" s="6">
        <v>1.33250098349828E-2</v>
      </c>
    </row>
    <row r="216" spans="1:7" ht="15.5" x14ac:dyDescent="0.35">
      <c r="A216" s="4">
        <v>855021</v>
      </c>
      <c r="B216" s="5">
        <v>2109.3963054117298</v>
      </c>
      <c r="C216" s="5">
        <v>-1.44993622718639</v>
      </c>
      <c r="D216" s="5">
        <v>0.45646369016534899</v>
      </c>
      <c r="E216" s="5">
        <v>-3.1764546850619602</v>
      </c>
      <c r="F216" s="6">
        <v>1.4908707925153199E-3</v>
      </c>
      <c r="G216" s="6">
        <v>2.41640338050883E-2</v>
      </c>
    </row>
    <row r="217" spans="1:7" ht="15.5" x14ac:dyDescent="0.35">
      <c r="A217" s="4">
        <v>855969</v>
      </c>
      <c r="B217" s="5">
        <v>1080.40585632139</v>
      </c>
      <c r="C217" s="5">
        <v>-1.2548744981828499</v>
      </c>
      <c r="D217" s="5">
        <v>0.39238827216977101</v>
      </c>
      <c r="E217" s="5">
        <v>-3.1980428243786099</v>
      </c>
      <c r="F217" s="6">
        <v>1.3836373130415901E-3</v>
      </c>
      <c r="G217" s="6">
        <v>2.2790643871725701E-2</v>
      </c>
    </row>
    <row r="218" spans="1:7" ht="15.5" x14ac:dyDescent="0.35">
      <c r="A218" s="4">
        <v>853669</v>
      </c>
      <c r="B218" s="5">
        <v>6633.4515045714897</v>
      </c>
      <c r="C218" s="5">
        <v>-1.14564598130239</v>
      </c>
      <c r="D218" s="5">
        <v>0.30718765875132997</v>
      </c>
      <c r="E218" s="5">
        <v>-3.72946617048113</v>
      </c>
      <c r="F218" s="6">
        <v>1.9188586515148399E-4</v>
      </c>
      <c r="G218" s="6">
        <v>4.5916625527193597E-3</v>
      </c>
    </row>
    <row r="219" spans="1:7" ht="15.5" x14ac:dyDescent="0.35">
      <c r="A219" s="4">
        <v>856178</v>
      </c>
      <c r="B219" s="5">
        <v>2658.9131339792398</v>
      </c>
      <c r="C219" s="5">
        <v>-1.17558867828174</v>
      </c>
      <c r="D219" s="5">
        <v>0.31062540831514401</v>
      </c>
      <c r="E219" s="5">
        <v>-3.7845863435905698</v>
      </c>
      <c r="F219" s="6">
        <v>1.5396444862827199E-4</v>
      </c>
      <c r="G219" s="6">
        <v>3.8510120113688798E-3</v>
      </c>
    </row>
    <row r="220" spans="1:7" ht="15.5" x14ac:dyDescent="0.35">
      <c r="A220" s="4">
        <v>854558</v>
      </c>
      <c r="B220" s="5">
        <v>32.484606811758802</v>
      </c>
      <c r="C220" s="5">
        <v>-3.49264297985428</v>
      </c>
      <c r="D220" s="5">
        <v>0.92927613119031705</v>
      </c>
      <c r="E220" s="5">
        <v>-3.7584554930734302</v>
      </c>
      <c r="F220" s="6">
        <v>1.7096544138044101E-4</v>
      </c>
      <c r="G220" s="6">
        <v>4.18840577766283E-3</v>
      </c>
    </row>
    <row r="221" spans="1:7" ht="15.5" x14ac:dyDescent="0.35">
      <c r="A221" s="4">
        <v>850332</v>
      </c>
      <c r="B221" s="5">
        <v>132.736348764681</v>
      </c>
      <c r="C221" s="5">
        <v>-3.5458830187896901</v>
      </c>
      <c r="D221" s="5">
        <v>0.84335167327773097</v>
      </c>
      <c r="E221" s="5">
        <v>-4.2045129346912002</v>
      </c>
      <c r="F221" s="6">
        <v>2.6164497644759099E-5</v>
      </c>
      <c r="G221" s="6">
        <v>8.8348787047136499E-4</v>
      </c>
    </row>
    <row r="222" spans="1:7" ht="15.5" x14ac:dyDescent="0.35">
      <c r="A222" s="4">
        <v>852764</v>
      </c>
      <c r="B222" s="5">
        <v>3259.8046615161702</v>
      </c>
      <c r="C222" s="5">
        <v>-1.2526308554171399</v>
      </c>
      <c r="D222" s="5">
        <v>0.30939587562798099</v>
      </c>
      <c r="E222" s="5">
        <v>-4.0486346266726301</v>
      </c>
      <c r="F222" s="6">
        <v>5.1517297275743499E-5</v>
      </c>
      <c r="G222" s="6">
        <v>1.5656106642098499E-3</v>
      </c>
    </row>
    <row r="223" spans="1:7" ht="15.5" x14ac:dyDescent="0.35">
      <c r="A223" s="4">
        <v>855580</v>
      </c>
      <c r="B223" s="5">
        <v>54389.776815444297</v>
      </c>
      <c r="C223" s="5">
        <v>-2.3443707359905801</v>
      </c>
      <c r="D223" s="5">
        <v>0.67606533418440695</v>
      </c>
      <c r="E223" s="5">
        <v>-3.4676689033594501</v>
      </c>
      <c r="F223" s="6">
        <v>5.2499370015003004E-4</v>
      </c>
      <c r="G223" s="6">
        <v>1.0554488038132999E-2</v>
      </c>
    </row>
    <row r="224" spans="1:7" ht="15.5" x14ac:dyDescent="0.35">
      <c r="A224" s="4">
        <v>853183</v>
      </c>
      <c r="B224" s="5">
        <v>6203.5243074477103</v>
      </c>
      <c r="C224" s="5">
        <v>-1.03985396354994</v>
      </c>
      <c r="D224" s="5">
        <v>0.28143822763481902</v>
      </c>
      <c r="E224" s="5">
        <v>-3.6947857875910501</v>
      </c>
      <c r="F224" s="6">
        <v>2.2007224287638001E-4</v>
      </c>
      <c r="G224" s="6">
        <v>5.1644752594696497E-3</v>
      </c>
    </row>
    <row r="225" spans="1:7" ht="15.5" x14ac:dyDescent="0.35">
      <c r="A225" s="4">
        <v>856590</v>
      </c>
      <c r="B225" s="5">
        <v>65.483070657452004</v>
      </c>
      <c r="C225" s="5">
        <v>1.3090802219181099</v>
      </c>
      <c r="D225" s="5">
        <v>0.450929509925172</v>
      </c>
      <c r="E225" s="5">
        <v>2.90307064209513</v>
      </c>
      <c r="F225" s="6">
        <v>3.6952327464642E-3</v>
      </c>
      <c r="G225" s="6">
        <v>4.8931644080630499E-2</v>
      </c>
    </row>
    <row r="226" spans="1:7" ht="15.5" x14ac:dyDescent="0.35">
      <c r="A226" s="4">
        <v>3799967</v>
      </c>
      <c r="B226" s="5">
        <v>522.86750391265196</v>
      </c>
      <c r="C226" s="5">
        <v>-2.6936446165740202</v>
      </c>
      <c r="D226" s="5">
        <v>0.84321493819392002</v>
      </c>
      <c r="E226" s="5">
        <v>-3.1944934732104402</v>
      </c>
      <c r="F226" s="6">
        <v>1.4007645250082199E-3</v>
      </c>
      <c r="G226" s="6">
        <v>2.3010396710810701E-2</v>
      </c>
    </row>
    <row r="227" spans="1:7" ht="15.5" x14ac:dyDescent="0.35">
      <c r="A227" s="4">
        <v>854104</v>
      </c>
      <c r="B227" s="5">
        <v>3422.3042166074301</v>
      </c>
      <c r="C227" s="5">
        <v>-3.7092747021114398</v>
      </c>
      <c r="D227" s="5">
        <v>1.0028499607852901</v>
      </c>
      <c r="E227" s="5">
        <v>-3.6987334568042902</v>
      </c>
      <c r="F227" s="6">
        <v>2.1667799692454899E-4</v>
      </c>
      <c r="G227" s="6">
        <v>5.1243924720132603E-3</v>
      </c>
    </row>
    <row r="228" spans="1:7" ht="15.5" x14ac:dyDescent="0.35">
      <c r="A228" s="4">
        <v>855926</v>
      </c>
      <c r="B228" s="5">
        <v>2882.1487963193199</v>
      </c>
      <c r="C228" s="5">
        <v>-1.1894357013897801</v>
      </c>
      <c r="D228" s="5">
        <v>0.34767290726771799</v>
      </c>
      <c r="E228" s="5">
        <v>-3.42113428031332</v>
      </c>
      <c r="F228" s="6">
        <v>6.23605339947809E-4</v>
      </c>
      <c r="G228" s="6">
        <v>1.2216395905078999E-2</v>
      </c>
    </row>
    <row r="229" spans="1:7" ht="15.5" x14ac:dyDescent="0.35">
      <c r="A229" s="4">
        <v>851594</v>
      </c>
      <c r="B229" s="5">
        <v>578.40368877691901</v>
      </c>
      <c r="C229" s="5">
        <v>-1.17085007511522</v>
      </c>
      <c r="D229" s="5">
        <v>0.381106707968902</v>
      </c>
      <c r="E229" s="5">
        <v>-3.07223685816298</v>
      </c>
      <c r="F229" s="6">
        <v>2.1246106523372301E-3</v>
      </c>
      <c r="G229" s="6">
        <v>3.2457135480093803E-2</v>
      </c>
    </row>
    <row r="230" spans="1:7" ht="15.5" x14ac:dyDescent="0.35">
      <c r="A230" s="4">
        <v>853974</v>
      </c>
      <c r="B230" s="5">
        <v>1336.40293634051</v>
      </c>
      <c r="C230" s="5">
        <v>-1.20910756380636</v>
      </c>
      <c r="D230" s="5">
        <v>0.39576565474506997</v>
      </c>
      <c r="E230" s="5">
        <v>-3.0551098846240201</v>
      </c>
      <c r="F230" s="6">
        <v>2.2497807729188902E-3</v>
      </c>
      <c r="G230" s="6">
        <v>3.3930936818364801E-2</v>
      </c>
    </row>
    <row r="231" spans="1:7" ht="15.5" x14ac:dyDescent="0.35">
      <c r="A231" s="4">
        <v>852923</v>
      </c>
      <c r="B231" s="5">
        <v>255.11970594106501</v>
      </c>
      <c r="C231" s="5">
        <v>-2.3207663476143598</v>
      </c>
      <c r="D231" s="5">
        <v>0.69505579381168603</v>
      </c>
      <c r="E231" s="5">
        <v>-3.3389641065896001</v>
      </c>
      <c r="F231" s="6">
        <v>8.4091429154128103E-4</v>
      </c>
      <c r="G231" s="6">
        <v>1.52569464596654E-2</v>
      </c>
    </row>
    <row r="232" spans="1:7" ht="15.5" x14ac:dyDescent="0.35">
      <c r="A232" s="4">
        <v>852270</v>
      </c>
      <c r="B232" s="5">
        <v>83.584312926879406</v>
      </c>
      <c r="C232" s="5">
        <v>1.3528344607732501</v>
      </c>
      <c r="D232" s="5">
        <v>0.43013304022631799</v>
      </c>
      <c r="E232" s="5">
        <v>3.14515355542426</v>
      </c>
      <c r="F232" s="6">
        <v>1.6599967511388999E-3</v>
      </c>
      <c r="G232" s="6">
        <v>2.6481522974861501E-2</v>
      </c>
    </row>
    <row r="233" spans="1:7" ht="15.5" x14ac:dyDescent="0.35">
      <c r="A233" s="4">
        <v>856636</v>
      </c>
      <c r="B233" s="5">
        <v>1678.64688872951</v>
      </c>
      <c r="C233" s="5">
        <v>2.6928866916922898</v>
      </c>
      <c r="D233" s="5">
        <v>0.30719924731892001</v>
      </c>
      <c r="E233" s="5">
        <v>8.76592867721663</v>
      </c>
      <c r="F233" s="6">
        <v>1.85243269943383E-18</v>
      </c>
      <c r="G233" s="6">
        <v>6.2550477484215597E-16</v>
      </c>
    </row>
    <row r="234" spans="1:7" ht="15.5" x14ac:dyDescent="0.35">
      <c r="A234" s="4">
        <v>852695</v>
      </c>
      <c r="B234" s="5">
        <v>977.12922866173994</v>
      </c>
      <c r="C234" s="5">
        <v>-2.20753970867711</v>
      </c>
      <c r="D234" s="5">
        <v>0.29235943350809701</v>
      </c>
      <c r="E234" s="5">
        <v>-7.5507729721195203</v>
      </c>
      <c r="F234" s="6">
        <v>4.3268250442529398E-14</v>
      </c>
      <c r="G234" s="6">
        <v>7.3051229497137107E-12</v>
      </c>
    </row>
    <row r="235" spans="1:7" ht="15.5" x14ac:dyDescent="0.35">
      <c r="A235" s="4">
        <v>855134</v>
      </c>
      <c r="B235" s="5">
        <v>1044.36214921293</v>
      </c>
      <c r="C235" s="5">
        <v>-4.6768676016190103</v>
      </c>
      <c r="D235" s="5">
        <v>1.05460514151444</v>
      </c>
      <c r="E235" s="5">
        <v>-4.4347096534186301</v>
      </c>
      <c r="F235" s="6">
        <v>9.2196459384854297E-6</v>
      </c>
      <c r="G235" s="6">
        <v>3.66254954340617E-4</v>
      </c>
    </row>
    <row r="236" spans="1:7" ht="15.5" x14ac:dyDescent="0.35">
      <c r="A236" s="4">
        <v>854846</v>
      </c>
      <c r="B236" s="5">
        <v>5147.6914925626197</v>
      </c>
      <c r="C236" s="5">
        <v>-5.2753984875301398</v>
      </c>
      <c r="D236" s="5">
        <v>1.1943458682863</v>
      </c>
      <c r="E236" s="5">
        <v>-4.4169772154020297</v>
      </c>
      <c r="F236" s="6">
        <v>1.0009077614920899E-5</v>
      </c>
      <c r="G236" s="6">
        <v>3.95033595736943E-4</v>
      </c>
    </row>
    <row r="237" spans="1:7" ht="15.5" x14ac:dyDescent="0.35">
      <c r="A237" s="4">
        <v>855552</v>
      </c>
      <c r="B237" s="5">
        <v>6283.0089903247399</v>
      </c>
      <c r="C237" s="5">
        <v>2.7700521137026102</v>
      </c>
      <c r="D237" s="5">
        <v>0.35902720731895499</v>
      </c>
      <c r="E237" s="5">
        <v>7.7154378755527802</v>
      </c>
      <c r="F237" s="6">
        <v>1.2056757758615E-14</v>
      </c>
      <c r="G237" s="6">
        <v>2.2900304267769402E-12</v>
      </c>
    </row>
    <row r="238" spans="1:7" ht="15.5" x14ac:dyDescent="0.35">
      <c r="A238" s="4">
        <v>852596</v>
      </c>
      <c r="B238" s="5">
        <v>1318.2883346523799</v>
      </c>
      <c r="C238" s="5">
        <v>-1.59067947169681</v>
      </c>
      <c r="D238" s="5">
        <v>0.471329249120303</v>
      </c>
      <c r="E238" s="5">
        <v>-3.3748796083962098</v>
      </c>
      <c r="F238" s="6">
        <v>7.3847989306683099E-4</v>
      </c>
      <c r="G238" s="6">
        <v>1.38962253562235E-2</v>
      </c>
    </row>
    <row r="239" spans="1:7" ht="15.5" x14ac:dyDescent="0.35">
      <c r="A239" s="4">
        <v>855227</v>
      </c>
      <c r="B239" s="5">
        <v>2917.1517649346602</v>
      </c>
      <c r="C239" s="5">
        <v>-1.2185117551751301</v>
      </c>
      <c r="D239" s="5">
        <v>0.32118802070710301</v>
      </c>
      <c r="E239" s="5">
        <v>-3.79376463820957</v>
      </c>
      <c r="F239" s="6">
        <v>1.4838032905957401E-4</v>
      </c>
      <c r="G239" s="6">
        <v>3.7421395851622101E-3</v>
      </c>
    </row>
    <row r="240" spans="1:7" ht="15.5" x14ac:dyDescent="0.35">
      <c r="A240" s="4">
        <v>856338</v>
      </c>
      <c r="B240" s="5">
        <v>3451.41600477562</v>
      </c>
      <c r="C240" s="5">
        <v>-4.2599610774839602</v>
      </c>
      <c r="D240" s="5">
        <v>0.39595624173647498</v>
      </c>
      <c r="E240" s="5">
        <v>-10.7586663081804</v>
      </c>
      <c r="F240" s="6">
        <v>5.3945215154642998E-27</v>
      </c>
      <c r="G240" s="6">
        <v>4.0984877213740001E-24</v>
      </c>
    </row>
    <row r="241" spans="1:7" ht="15.5" x14ac:dyDescent="0.35">
      <c r="A241" s="4">
        <v>854494</v>
      </c>
      <c r="B241" s="5">
        <v>3345.3826514592802</v>
      </c>
      <c r="C241" s="5">
        <v>-1.8732911595193</v>
      </c>
      <c r="D241" s="5">
        <v>0.34514331002591297</v>
      </c>
      <c r="E241" s="5">
        <v>-5.4275748800654702</v>
      </c>
      <c r="F241" s="6">
        <v>5.71249035750019E-8</v>
      </c>
      <c r="G241" s="6">
        <v>3.94290489339113E-6</v>
      </c>
    </row>
    <row r="242" spans="1:7" ht="15.5" x14ac:dyDescent="0.35">
      <c r="A242" s="4">
        <v>9164962</v>
      </c>
      <c r="B242" s="5">
        <v>69.954217910289501</v>
      </c>
      <c r="C242" s="5">
        <v>1.41841708579922</v>
      </c>
      <c r="D242" s="5">
        <v>0.42982808118898802</v>
      </c>
      <c r="E242" s="5">
        <v>3.2999637480073498</v>
      </c>
      <c r="F242" s="6">
        <v>9.6697318535143005E-4</v>
      </c>
      <c r="G242" s="6">
        <v>1.68886868407069E-2</v>
      </c>
    </row>
    <row r="243" spans="1:7" ht="15.5" x14ac:dyDescent="0.35">
      <c r="A243" s="4">
        <v>851845</v>
      </c>
      <c r="B243" s="5">
        <v>7408.4261005834296</v>
      </c>
      <c r="C243" s="5">
        <v>-1.3446686928093701</v>
      </c>
      <c r="D243" s="5">
        <v>0.33301394228925402</v>
      </c>
      <c r="E243" s="5">
        <v>-4.0378750618236898</v>
      </c>
      <c r="F243" s="6">
        <v>5.3937565094007898E-5</v>
      </c>
      <c r="G243" s="6">
        <v>1.614938525327E-3</v>
      </c>
    </row>
    <row r="244" spans="1:7" ht="15.5" x14ac:dyDescent="0.35">
      <c r="A244" s="4">
        <v>853766</v>
      </c>
      <c r="B244" s="5">
        <v>6670.36772013461</v>
      </c>
      <c r="C244" s="5">
        <v>2.67836098005907</v>
      </c>
      <c r="D244" s="5">
        <v>0.508556679980249</v>
      </c>
      <c r="E244" s="5">
        <v>5.26659286072712</v>
      </c>
      <c r="F244" s="6">
        <v>1.3897896144317699E-7</v>
      </c>
      <c r="G244" s="6">
        <v>8.5247350275957005E-6</v>
      </c>
    </row>
    <row r="245" spans="1:7" ht="15.5" x14ac:dyDescent="0.35">
      <c r="A245" s="4">
        <v>851021</v>
      </c>
      <c r="B245" s="5">
        <v>1366.0961826934099</v>
      </c>
      <c r="C245" s="5">
        <v>-3.4849648693261299</v>
      </c>
      <c r="D245" s="5">
        <v>0.75438792287731404</v>
      </c>
      <c r="E245" s="5">
        <v>-4.6195926043382496</v>
      </c>
      <c r="F245" s="6">
        <v>3.84494245944943E-6</v>
      </c>
      <c r="G245" s="6">
        <v>1.7571097946265899E-4</v>
      </c>
    </row>
    <row r="246" spans="1:7" ht="15.5" x14ac:dyDescent="0.35">
      <c r="A246" s="4">
        <v>851736</v>
      </c>
      <c r="B246" s="5">
        <v>34411.035197529403</v>
      </c>
      <c r="C246" s="5">
        <v>-1.77242382045914</v>
      </c>
      <c r="D246" s="5">
        <v>0.26162294771896999</v>
      </c>
      <c r="E246" s="5">
        <v>-6.77472613129886</v>
      </c>
      <c r="F246" s="6">
        <v>1.24642140041676E-11</v>
      </c>
      <c r="G246" s="6">
        <v>1.68349983816291E-9</v>
      </c>
    </row>
    <row r="247" spans="1:7" ht="15.5" x14ac:dyDescent="0.35">
      <c r="A247" s="4">
        <v>853238</v>
      </c>
      <c r="B247" s="5">
        <v>2328.2344667299899</v>
      </c>
      <c r="C247" s="5">
        <v>-1.67500877134409</v>
      </c>
      <c r="D247" s="5">
        <v>0.28147933774887501</v>
      </c>
      <c r="E247" s="5">
        <v>-5.9507343762421101</v>
      </c>
      <c r="F247" s="6">
        <v>2.6694200874555402E-9</v>
      </c>
      <c r="G247" s="6">
        <v>2.1925317961560499E-7</v>
      </c>
    </row>
    <row r="248" spans="1:7" ht="15.5" x14ac:dyDescent="0.35">
      <c r="A248" s="4">
        <v>851011</v>
      </c>
      <c r="B248" s="5">
        <v>112.089676918508</v>
      </c>
      <c r="C248" s="5">
        <v>-2.8690319738886498</v>
      </c>
      <c r="D248" s="5">
        <v>0.64474161627321103</v>
      </c>
      <c r="E248" s="5">
        <v>-4.4498941924556803</v>
      </c>
      <c r="F248" s="6">
        <v>8.5912605018918096E-6</v>
      </c>
      <c r="G248" s="6">
        <v>3.44491789164465E-4</v>
      </c>
    </row>
    <row r="249" spans="1:7" ht="15.5" x14ac:dyDescent="0.35">
      <c r="A249" s="4">
        <v>854517</v>
      </c>
      <c r="B249" s="5">
        <v>162.77623115148899</v>
      </c>
      <c r="C249" s="5">
        <v>-2.83965515965575</v>
      </c>
      <c r="D249" s="5">
        <v>0.58570964154664695</v>
      </c>
      <c r="E249" s="5">
        <v>-4.8482301779380901</v>
      </c>
      <c r="F249" s="6">
        <v>1.24567814644332E-6</v>
      </c>
      <c r="G249" s="6">
        <v>6.5836798035499999E-5</v>
      </c>
    </row>
    <row r="250" spans="1:7" ht="15.5" x14ac:dyDescent="0.35">
      <c r="A250" s="4">
        <v>851096</v>
      </c>
      <c r="B250" s="5">
        <v>2854.4344886261101</v>
      </c>
      <c r="C250" s="5">
        <v>1.1262467131010701</v>
      </c>
      <c r="D250" s="5">
        <v>0.35660268879649798</v>
      </c>
      <c r="E250" s="5">
        <v>3.1582675859849898</v>
      </c>
      <c r="F250" s="6">
        <v>1.58709804648919E-3</v>
      </c>
      <c r="G250" s="6">
        <v>2.5442655421447899E-2</v>
      </c>
    </row>
    <row r="251" spans="1:7" ht="15.5" x14ac:dyDescent="0.35">
      <c r="A251" s="4">
        <v>850824</v>
      </c>
      <c r="B251" s="5">
        <v>2570.2166375863299</v>
      </c>
      <c r="C251" s="5">
        <v>1.82903631144931</v>
      </c>
      <c r="D251" s="5">
        <v>0.28706424225103</v>
      </c>
      <c r="E251" s="5">
        <v>6.3715226149618003</v>
      </c>
      <c r="F251" s="6">
        <v>1.8716068705142201E-10</v>
      </c>
      <c r="G251" s="6">
        <v>2.06829573799736E-8</v>
      </c>
    </row>
    <row r="252" spans="1:7" ht="15.5" x14ac:dyDescent="0.35">
      <c r="A252" s="4">
        <v>855863</v>
      </c>
      <c r="B252" s="5">
        <v>27964.156371563899</v>
      </c>
      <c r="C252" s="5">
        <v>-3.92573562414539</v>
      </c>
      <c r="D252" s="5">
        <v>0.89162886397569996</v>
      </c>
      <c r="E252" s="5">
        <v>-4.4028808204356</v>
      </c>
      <c r="F252" s="6">
        <v>1.06822854173015E-5</v>
      </c>
      <c r="G252" s="6">
        <v>4.16802531086603E-4</v>
      </c>
    </row>
    <row r="253" spans="1:7" ht="15.5" x14ac:dyDescent="0.35">
      <c r="A253" s="4">
        <v>851542</v>
      </c>
      <c r="B253" s="5">
        <v>3338.4950893216101</v>
      </c>
      <c r="C253" s="5">
        <v>-1.0455003778988401</v>
      </c>
      <c r="D253" s="5">
        <v>0.30271114195696203</v>
      </c>
      <c r="E253" s="5">
        <v>-3.4537888864608699</v>
      </c>
      <c r="F253" s="6">
        <v>5.5276991204305397E-4</v>
      </c>
      <c r="G253" s="6">
        <v>1.10155263127793E-2</v>
      </c>
    </row>
    <row r="254" spans="1:7" ht="15.5" x14ac:dyDescent="0.35">
      <c r="A254" s="4">
        <v>852320</v>
      </c>
      <c r="B254" s="5">
        <v>38.658774285653799</v>
      </c>
      <c r="C254" s="5">
        <v>-1.8292038128071699</v>
      </c>
      <c r="D254" s="5">
        <v>0.61873760572844505</v>
      </c>
      <c r="E254" s="5">
        <v>-2.9563482094378899</v>
      </c>
      <c r="F254" s="6">
        <v>3.1130541844715401E-3</v>
      </c>
      <c r="G254" s="6">
        <v>4.2810983652764402E-2</v>
      </c>
    </row>
    <row r="255" spans="1:7" ht="15.5" x14ac:dyDescent="0.35">
      <c r="A255" s="4">
        <v>856522</v>
      </c>
      <c r="B255" s="5">
        <v>2442.4228651681301</v>
      </c>
      <c r="C255" s="5">
        <v>-1.79113163267445</v>
      </c>
      <c r="D255" s="5">
        <v>0.30360731063909602</v>
      </c>
      <c r="E255" s="5">
        <v>-5.8995009998412096</v>
      </c>
      <c r="F255" s="6">
        <v>3.6460256605645199E-9</v>
      </c>
      <c r="G255" s="6">
        <v>2.8779927227157399E-7</v>
      </c>
    </row>
    <row r="256" spans="1:7" ht="15.5" x14ac:dyDescent="0.35">
      <c r="A256" s="4">
        <v>852506</v>
      </c>
      <c r="B256" s="5">
        <v>3076.2007225646898</v>
      </c>
      <c r="C256" s="5">
        <v>-1.2103604903195799</v>
      </c>
      <c r="D256" s="5">
        <v>0.31939676628937402</v>
      </c>
      <c r="E256" s="5">
        <v>-3.7895201769919802</v>
      </c>
      <c r="F256" s="6">
        <v>1.5093855182164199E-4</v>
      </c>
      <c r="G256" s="6">
        <v>3.7909277602146199E-3</v>
      </c>
    </row>
    <row r="257" spans="1:7" ht="15.5" x14ac:dyDescent="0.35">
      <c r="A257" s="4">
        <v>852691</v>
      </c>
      <c r="B257" s="5">
        <v>2337.8543043060899</v>
      </c>
      <c r="C257" s="5">
        <v>-2.9731239725154199</v>
      </c>
      <c r="D257" s="5">
        <v>0.768583424175729</v>
      </c>
      <c r="E257" s="5">
        <v>-3.8683165405290398</v>
      </c>
      <c r="F257" s="6">
        <v>1.0958934309742501E-4</v>
      </c>
      <c r="G257" s="6">
        <v>2.8587297310993499E-3</v>
      </c>
    </row>
    <row r="258" spans="1:7" ht="15.5" x14ac:dyDescent="0.35">
      <c r="A258" s="4">
        <v>851237</v>
      </c>
      <c r="B258" s="5">
        <v>761.83640025863497</v>
      </c>
      <c r="C258" s="5">
        <v>-2.7086929534043902</v>
      </c>
      <c r="D258" s="5">
        <v>0.60244085467686603</v>
      </c>
      <c r="E258" s="5">
        <v>-4.4961973152655199</v>
      </c>
      <c r="F258" s="6">
        <v>6.9179542591032803E-6</v>
      </c>
      <c r="G258" s="6">
        <v>2.8799538347143699E-4</v>
      </c>
    </row>
    <row r="259" spans="1:7" ht="15.5" x14ac:dyDescent="0.35">
      <c r="A259" s="4">
        <v>855584</v>
      </c>
      <c r="B259" s="5">
        <v>2554.1997491291299</v>
      </c>
      <c r="C259" s="5">
        <v>1.1214750367574799</v>
      </c>
      <c r="D259" s="5">
        <v>0.36848770082843302</v>
      </c>
      <c r="E259" s="5">
        <v>3.0434531036889001</v>
      </c>
      <c r="F259" s="6">
        <v>2.3387989118177801E-3</v>
      </c>
      <c r="G259" s="6">
        <v>3.4987575249023198E-2</v>
      </c>
    </row>
    <row r="260" spans="1:7" ht="15.5" x14ac:dyDescent="0.35">
      <c r="A260" s="4">
        <v>855801</v>
      </c>
      <c r="B260" s="5">
        <v>208.76883176086801</v>
      </c>
      <c r="C260" s="5">
        <v>-1.8480591867248199</v>
      </c>
      <c r="D260" s="5">
        <v>0.38729521709393799</v>
      </c>
      <c r="E260" s="5">
        <v>-4.7717067114633904</v>
      </c>
      <c r="F260" s="6">
        <v>1.82671372084569E-6</v>
      </c>
      <c r="G260" s="6">
        <v>9.0273439332327104E-5</v>
      </c>
    </row>
    <row r="261" spans="1:7" ht="15.5" x14ac:dyDescent="0.35">
      <c r="A261" s="4">
        <v>852978</v>
      </c>
      <c r="B261" s="5">
        <v>250.18985272897601</v>
      </c>
      <c r="C261" s="5">
        <v>-4.0576365081290904</v>
      </c>
      <c r="D261" s="5">
        <v>0.83910005542725097</v>
      </c>
      <c r="E261" s="5">
        <v>-4.8357004410672202</v>
      </c>
      <c r="F261" s="6">
        <v>1.32677602150537E-6</v>
      </c>
      <c r="G261" s="6">
        <v>6.8924313322304699E-5</v>
      </c>
    </row>
    <row r="262" spans="1:7" ht="15.5" x14ac:dyDescent="0.35">
      <c r="A262" s="4">
        <v>853663</v>
      </c>
      <c r="B262" s="5">
        <v>667.101383449639</v>
      </c>
      <c r="C262" s="5">
        <v>-1.8020440554681401</v>
      </c>
      <c r="D262" s="5">
        <v>0.49832904286414198</v>
      </c>
      <c r="E262" s="5">
        <v>-3.6161730512652901</v>
      </c>
      <c r="F262" s="6">
        <v>2.9899053543913499E-4</v>
      </c>
      <c r="G262" s="6">
        <v>6.5134927397815902E-3</v>
      </c>
    </row>
    <row r="263" spans="1:7" ht="15.5" x14ac:dyDescent="0.35">
      <c r="A263" s="4">
        <v>9164977</v>
      </c>
      <c r="B263" s="5">
        <v>65.961916718670594</v>
      </c>
      <c r="C263" s="5">
        <v>-1.7483377811357901</v>
      </c>
      <c r="D263" s="5">
        <v>0.50165165912477305</v>
      </c>
      <c r="E263" s="5">
        <v>-3.4851629598636298</v>
      </c>
      <c r="F263" s="6">
        <v>4.9183740460941397E-4</v>
      </c>
      <c r="G263" s="6">
        <v>9.9979523251371803E-3</v>
      </c>
    </row>
    <row r="264" spans="1:7" ht="15.5" x14ac:dyDescent="0.35">
      <c r="A264" s="4">
        <v>855029</v>
      </c>
      <c r="B264" s="5">
        <v>3681.00962018258</v>
      </c>
      <c r="C264" s="5">
        <v>-1.59154736899025</v>
      </c>
      <c r="D264" s="5">
        <v>0.53222145155772904</v>
      </c>
      <c r="E264" s="5">
        <v>-2.9903856079683302</v>
      </c>
      <c r="F264" s="6">
        <v>2.7862546736189698E-3</v>
      </c>
      <c r="G264" s="6">
        <v>3.9475188592671601E-2</v>
      </c>
    </row>
    <row r="265" spans="1:7" ht="15.5" x14ac:dyDescent="0.35">
      <c r="A265" s="4">
        <v>854062</v>
      </c>
      <c r="B265" s="5">
        <v>201.78411524085899</v>
      </c>
      <c r="C265" s="5">
        <v>-3.0411886480876702</v>
      </c>
      <c r="D265" s="5">
        <v>0.35960232243604301</v>
      </c>
      <c r="E265" s="5">
        <v>-8.4570884511697209</v>
      </c>
      <c r="F265" s="6">
        <v>2.7413598405006099E-17</v>
      </c>
      <c r="G265" s="6">
        <v>7.5736295957103204E-15</v>
      </c>
    </row>
    <row r="266" spans="1:7" ht="15.5" x14ac:dyDescent="0.35">
      <c r="A266" s="4">
        <v>853217</v>
      </c>
      <c r="B266" s="5">
        <v>869.87427933046695</v>
      </c>
      <c r="C266" s="5">
        <v>-2.8594483837074001</v>
      </c>
      <c r="D266" s="5">
        <v>0.77932590354977105</v>
      </c>
      <c r="E266" s="5">
        <v>-3.6691304250029799</v>
      </c>
      <c r="F266" s="6">
        <v>2.4337689795802701E-4</v>
      </c>
      <c r="G266" s="6">
        <v>5.58205579542978E-3</v>
      </c>
    </row>
    <row r="267" spans="1:7" ht="15.5" x14ac:dyDescent="0.35">
      <c r="A267" s="4">
        <v>3799968</v>
      </c>
      <c r="B267" s="5">
        <v>434.53759306850401</v>
      </c>
      <c r="C267" s="5">
        <v>-4.4362971214161702</v>
      </c>
      <c r="D267" s="5">
        <v>1.0383419549125501</v>
      </c>
      <c r="E267" s="5">
        <v>-4.2724818162527196</v>
      </c>
      <c r="F267" s="6">
        <v>1.9330932170163101E-5</v>
      </c>
      <c r="G267" s="6">
        <v>6.8970041507993897E-4</v>
      </c>
    </row>
    <row r="268" spans="1:7" ht="15.5" x14ac:dyDescent="0.35">
      <c r="A268" s="4">
        <v>854564</v>
      </c>
      <c r="B268" s="5">
        <v>5254.5609444305101</v>
      </c>
      <c r="C268" s="5">
        <v>-6.4701809727320896</v>
      </c>
      <c r="D268" s="5">
        <v>0.66114968498554905</v>
      </c>
      <c r="E268" s="5">
        <v>-9.7862573629956593</v>
      </c>
      <c r="F268" s="6">
        <v>1.2898203005159699E-22</v>
      </c>
      <c r="G268" s="6">
        <v>6.5329398221133697E-20</v>
      </c>
    </row>
    <row r="269" spans="1:7" ht="15.5" x14ac:dyDescent="0.35">
      <c r="A269" s="4">
        <v>852902</v>
      </c>
      <c r="B269" s="5">
        <v>6140.7061250325296</v>
      </c>
      <c r="C269" s="5">
        <v>-1.3437007437370201</v>
      </c>
      <c r="D269" s="5">
        <v>0.41684482127356698</v>
      </c>
      <c r="E269" s="5">
        <v>-3.2235035081680299</v>
      </c>
      <c r="F269" s="6">
        <v>1.2663274738210801E-3</v>
      </c>
      <c r="G269" s="6">
        <v>2.14210473360898E-2</v>
      </c>
    </row>
    <row r="270" spans="1:7" ht="15.5" x14ac:dyDescent="0.35">
      <c r="A270" s="4">
        <v>855484</v>
      </c>
      <c r="B270" s="5">
        <v>1552.88251426745</v>
      </c>
      <c r="C270" s="5">
        <v>-2.0304913880375999</v>
      </c>
      <c r="D270" s="5">
        <v>0.61334512684442899</v>
      </c>
      <c r="E270" s="5">
        <v>-3.3105201283397898</v>
      </c>
      <c r="F270" s="6">
        <v>9.3122754473704504E-4</v>
      </c>
      <c r="G270" s="6">
        <v>1.6369512179895001E-2</v>
      </c>
    </row>
    <row r="271" spans="1:7" ht="15.5" x14ac:dyDescent="0.35">
      <c r="A271" s="4">
        <v>854849</v>
      </c>
      <c r="B271" s="5">
        <v>5434.9807812275803</v>
      </c>
      <c r="C271" s="5">
        <v>-3.3248006875536902</v>
      </c>
      <c r="D271" s="5">
        <v>0.84061268383079502</v>
      </c>
      <c r="E271" s="5">
        <v>-3.95521118287447</v>
      </c>
      <c r="F271" s="6">
        <v>7.6467075403674202E-5</v>
      </c>
      <c r="G271" s="6">
        <v>2.1820041516597698E-3</v>
      </c>
    </row>
    <row r="272" spans="1:7" ht="15.5" x14ac:dyDescent="0.35">
      <c r="A272" s="4">
        <v>854462</v>
      </c>
      <c r="B272" s="5">
        <v>811.35890582339198</v>
      </c>
      <c r="C272" s="5">
        <v>1.0126294942086</v>
      </c>
      <c r="D272" s="5">
        <v>0.33591858517657303</v>
      </c>
      <c r="E272" s="5">
        <v>3.0145086901825402</v>
      </c>
      <c r="F272" s="6">
        <v>2.5739583711200898E-3</v>
      </c>
      <c r="G272" s="6">
        <v>3.7248854713494997E-2</v>
      </c>
    </row>
    <row r="273" spans="1:7" ht="15.5" x14ac:dyDescent="0.35">
      <c r="A273" s="4">
        <v>854834</v>
      </c>
      <c r="B273" s="5">
        <v>944.95674561169506</v>
      </c>
      <c r="C273" s="5">
        <v>-3.2362451177637199</v>
      </c>
      <c r="D273" s="5">
        <v>0.68035558065244395</v>
      </c>
      <c r="E273" s="5">
        <v>-4.75669665950302</v>
      </c>
      <c r="F273" s="6">
        <v>1.9678652714206299E-6</v>
      </c>
      <c r="G273" s="6">
        <v>9.5685480957556499E-5</v>
      </c>
    </row>
    <row r="274" spans="1:7" ht="15.5" x14ac:dyDescent="0.35">
      <c r="A274" s="4">
        <v>853594</v>
      </c>
      <c r="B274" s="5">
        <v>4822.7416295046096</v>
      </c>
      <c r="C274" s="5">
        <v>-1.83696064194435</v>
      </c>
      <c r="D274" s="5">
        <v>0.46273537462596498</v>
      </c>
      <c r="E274" s="5">
        <v>-3.96978649715117</v>
      </c>
      <c r="F274" s="6">
        <v>7.1937062357534595E-5</v>
      </c>
      <c r="G274" s="6">
        <v>2.08206411909093E-3</v>
      </c>
    </row>
    <row r="275" spans="1:7" ht="15.5" x14ac:dyDescent="0.35">
      <c r="A275" s="4">
        <v>856349</v>
      </c>
      <c r="B275" s="5">
        <v>1412.9963281630301</v>
      </c>
      <c r="C275" s="5">
        <v>-2.0881784307136302</v>
      </c>
      <c r="D275" s="5">
        <v>0.58963458434140603</v>
      </c>
      <c r="E275" s="5">
        <v>-3.5414788856831199</v>
      </c>
      <c r="F275" s="6">
        <v>3.9789070238445098E-4</v>
      </c>
      <c r="G275" s="6">
        <v>8.3105831240298696E-3</v>
      </c>
    </row>
    <row r="276" spans="1:7" ht="15.5" x14ac:dyDescent="0.35">
      <c r="A276" s="4">
        <v>855121</v>
      </c>
      <c r="B276" s="5">
        <v>11810.390921313699</v>
      </c>
      <c r="C276" s="5">
        <v>-5.1979399859337603</v>
      </c>
      <c r="D276" s="5">
        <v>0.27796025338671498</v>
      </c>
      <c r="E276" s="5">
        <v>-18.700299494626201</v>
      </c>
      <c r="F276" s="6">
        <v>4.9227452047153402E-78</v>
      </c>
      <c r="G276" s="6">
        <v>2.9920445354259799E-74</v>
      </c>
    </row>
    <row r="277" spans="1:7" ht="15.5" x14ac:dyDescent="0.35">
      <c r="A277" s="4">
        <v>854031</v>
      </c>
      <c r="B277" s="5">
        <v>247.499588992936</v>
      </c>
      <c r="C277" s="5">
        <v>-2.9984884295197398</v>
      </c>
      <c r="D277" s="5">
        <v>0.394690647285663</v>
      </c>
      <c r="E277" s="5">
        <v>-7.59705974828824</v>
      </c>
      <c r="F277" s="6">
        <v>3.0293469325327698E-14</v>
      </c>
      <c r="G277" s="6">
        <v>5.26067733026691E-12</v>
      </c>
    </row>
    <row r="278" spans="1:7" ht="15.5" x14ac:dyDescent="0.35">
      <c r="A278" s="4">
        <v>854096</v>
      </c>
      <c r="B278" s="5">
        <v>72367.996514391605</v>
      </c>
      <c r="C278" s="5">
        <v>-1.8256151786855299</v>
      </c>
      <c r="D278" s="5">
        <v>0.42962762785732</v>
      </c>
      <c r="E278" s="5">
        <v>-4.2492965077465099</v>
      </c>
      <c r="F278" s="6">
        <v>2.1444291394804001E-5</v>
      </c>
      <c r="G278" s="6">
        <v>7.4907128217022395E-4</v>
      </c>
    </row>
    <row r="279" spans="1:7" ht="15.5" x14ac:dyDescent="0.35">
      <c r="A279" s="4">
        <v>854721</v>
      </c>
      <c r="B279" s="5">
        <v>3863.4825517214199</v>
      </c>
      <c r="C279" s="5">
        <v>-1.5022079292055801</v>
      </c>
      <c r="D279" s="5">
        <v>0.50167118559522095</v>
      </c>
      <c r="E279" s="5">
        <v>-2.9944074372604201</v>
      </c>
      <c r="F279" s="6">
        <v>2.74978475913604E-3</v>
      </c>
      <c r="G279" s="6">
        <v>3.9203683292821E-2</v>
      </c>
    </row>
    <row r="280" spans="1:7" ht="15.5" x14ac:dyDescent="0.35">
      <c r="A280" s="4">
        <v>850911</v>
      </c>
      <c r="B280" s="5">
        <v>5608.14445812146</v>
      </c>
      <c r="C280" s="5">
        <v>-4.8350476111020404</v>
      </c>
      <c r="D280" s="5">
        <v>0.63538670428556498</v>
      </c>
      <c r="E280" s="5">
        <v>-7.6096140798832304</v>
      </c>
      <c r="F280" s="6">
        <v>2.7491556166895599E-14</v>
      </c>
      <c r="G280" s="6">
        <v>4.9145199524232699E-12</v>
      </c>
    </row>
    <row r="281" spans="1:7" ht="15.5" x14ac:dyDescent="0.35">
      <c r="A281" s="4">
        <v>851158</v>
      </c>
      <c r="B281" s="5">
        <v>342.60770450111602</v>
      </c>
      <c r="C281" s="5">
        <v>-1.8238925303168501</v>
      </c>
      <c r="D281" s="5">
        <v>0.37827706427404401</v>
      </c>
      <c r="E281" s="5">
        <v>-4.8215784211424504</v>
      </c>
      <c r="F281" s="6">
        <v>1.4242670668085E-6</v>
      </c>
      <c r="G281" s="6">
        <v>7.3361824000525803E-5</v>
      </c>
    </row>
    <row r="282" spans="1:7" ht="15.5" x14ac:dyDescent="0.35">
      <c r="A282" s="4">
        <v>853373</v>
      </c>
      <c r="B282" s="5">
        <v>1014.8112545653</v>
      </c>
      <c r="C282" s="5">
        <v>-1.0907636360061099</v>
      </c>
      <c r="D282" s="5">
        <v>0.25293508649712698</v>
      </c>
      <c r="E282" s="5">
        <v>-4.3124251803574802</v>
      </c>
      <c r="F282" s="6">
        <v>1.61473533193174E-5</v>
      </c>
      <c r="G282" s="6">
        <v>5.9480977863522104E-4</v>
      </c>
    </row>
    <row r="283" spans="1:7" ht="15.5" x14ac:dyDescent="0.35">
      <c r="A283" s="4">
        <v>855845</v>
      </c>
      <c r="B283" s="5">
        <v>32856.375525148098</v>
      </c>
      <c r="C283" s="5">
        <v>1.31463048684396</v>
      </c>
      <c r="D283" s="5">
        <v>0.35561938504127699</v>
      </c>
      <c r="E283" s="5">
        <v>3.6967346048679799</v>
      </c>
      <c r="F283" s="6">
        <v>2.1839043912429601E-4</v>
      </c>
      <c r="G283" s="6">
        <v>5.1448724379746904E-3</v>
      </c>
    </row>
    <row r="284" spans="1:7" ht="15.5" x14ac:dyDescent="0.35">
      <c r="A284" s="4">
        <v>855634</v>
      </c>
      <c r="B284" s="5">
        <v>726.24821354131905</v>
      </c>
      <c r="C284" s="5">
        <v>1.1438008385304901</v>
      </c>
      <c r="D284" s="5">
        <v>0.38686301307924797</v>
      </c>
      <c r="E284" s="5">
        <v>2.9566042755712698</v>
      </c>
      <c r="F284" s="6">
        <v>3.1104703654977598E-3</v>
      </c>
      <c r="G284" s="6">
        <v>4.2810983652764402E-2</v>
      </c>
    </row>
    <row r="285" spans="1:7" ht="15.5" x14ac:dyDescent="0.35">
      <c r="A285" s="4">
        <v>853280</v>
      </c>
      <c r="B285" s="5">
        <v>501.24292441997301</v>
      </c>
      <c r="C285" s="5">
        <v>-3.70098586305155</v>
      </c>
      <c r="D285" s="5">
        <v>0.49905345004165103</v>
      </c>
      <c r="E285" s="5">
        <v>-7.4160109758637303</v>
      </c>
      <c r="F285" s="6">
        <v>1.2070050131078801E-13</v>
      </c>
      <c r="G285" s="6">
        <v>1.98275039720803E-11</v>
      </c>
    </row>
    <row r="286" spans="1:7" ht="15.5" x14ac:dyDescent="0.35">
      <c r="A286" s="4">
        <v>3799970</v>
      </c>
      <c r="B286" s="5">
        <v>3070.7397628755498</v>
      </c>
      <c r="C286" s="5">
        <v>-4.00024686480758</v>
      </c>
      <c r="D286" s="5">
        <v>1.02584286789646</v>
      </c>
      <c r="E286" s="5">
        <v>-3.8994732916653101</v>
      </c>
      <c r="F286" s="6">
        <v>9.6402170091984405E-5</v>
      </c>
      <c r="G286" s="6">
        <v>2.6157695974066099E-3</v>
      </c>
    </row>
    <row r="287" spans="1:7" ht="15.5" x14ac:dyDescent="0.35">
      <c r="A287" s="4">
        <v>850908</v>
      </c>
      <c r="B287" s="5">
        <v>304.12783320651801</v>
      </c>
      <c r="C287" s="5">
        <v>-1.79379301444649</v>
      </c>
      <c r="D287" s="5">
        <v>0.42898816497721998</v>
      </c>
      <c r="E287" s="5">
        <v>-4.1814510536479297</v>
      </c>
      <c r="F287" s="6">
        <v>2.8965461004494098E-5</v>
      </c>
      <c r="G287" s="6">
        <v>9.6731907684238999E-4</v>
      </c>
    </row>
    <row r="288" spans="1:7" ht="15.5" x14ac:dyDescent="0.35">
      <c r="A288" s="4">
        <v>851060</v>
      </c>
      <c r="B288" s="5">
        <v>107.567849523729</v>
      </c>
      <c r="C288" s="5">
        <v>-3.09617087443308</v>
      </c>
      <c r="D288" s="5">
        <v>0.89449308426540997</v>
      </c>
      <c r="E288" s="5">
        <v>-3.46136927036811</v>
      </c>
      <c r="F288" s="6">
        <v>5.374350705857E-4</v>
      </c>
      <c r="G288" s="6">
        <v>1.0745165654670701E-2</v>
      </c>
    </row>
    <row r="289" spans="1:7" ht="15.5" x14ac:dyDescent="0.35">
      <c r="A289" s="4">
        <v>856053</v>
      </c>
      <c r="B289" s="5">
        <v>1190.30539182501</v>
      </c>
      <c r="C289" s="5">
        <v>-4.0355785372080302</v>
      </c>
      <c r="D289" s="5">
        <v>0.84676950423972597</v>
      </c>
      <c r="E289" s="5">
        <v>-4.7658524746133697</v>
      </c>
      <c r="F289" s="6">
        <v>1.88056824936602E-6</v>
      </c>
      <c r="G289" s="6">
        <v>9.2178175964892394E-5</v>
      </c>
    </row>
    <row r="290" spans="1:7" ht="15.5" x14ac:dyDescent="0.35">
      <c r="A290" s="4">
        <v>852336</v>
      </c>
      <c r="B290" s="5">
        <v>837.96239501630203</v>
      </c>
      <c r="C290" s="5">
        <v>-4.4195682715507001</v>
      </c>
      <c r="D290" s="5">
        <v>0.51006516379247302</v>
      </c>
      <c r="E290" s="5">
        <v>-8.6647130313507699</v>
      </c>
      <c r="F290" s="6">
        <v>4.5265171843151803E-18</v>
      </c>
      <c r="G290" s="6">
        <v>1.3756085723133799E-15</v>
      </c>
    </row>
    <row r="291" spans="1:7" ht="15.5" x14ac:dyDescent="0.35">
      <c r="A291" s="4">
        <v>855405</v>
      </c>
      <c r="B291" s="5">
        <v>1581.73345935977</v>
      </c>
      <c r="C291" s="5">
        <v>-1.7401139252212099</v>
      </c>
      <c r="D291" s="5">
        <v>0.36677624077904603</v>
      </c>
      <c r="E291" s="5">
        <v>-4.7443474569812496</v>
      </c>
      <c r="F291" s="6">
        <v>2.0917953868120099E-6</v>
      </c>
      <c r="G291" s="6">
        <v>1.00109703630263E-4</v>
      </c>
    </row>
    <row r="292" spans="1:7" ht="15.5" x14ac:dyDescent="0.35">
      <c r="A292" s="4">
        <v>855033</v>
      </c>
      <c r="B292" s="5">
        <v>1527.17204794806</v>
      </c>
      <c r="C292" s="5">
        <v>-1.1364699929659401</v>
      </c>
      <c r="D292" s="5">
        <v>0.29292886465592</v>
      </c>
      <c r="E292" s="5">
        <v>-3.87967909649623</v>
      </c>
      <c r="F292" s="6">
        <v>1.04594364556579E-4</v>
      </c>
      <c r="G292" s="6">
        <v>2.7760897282746301E-3</v>
      </c>
    </row>
    <row r="293" spans="1:7" ht="15.5" x14ac:dyDescent="0.35">
      <c r="A293" s="4">
        <v>852402</v>
      </c>
      <c r="B293" s="5">
        <v>4216.1665971292496</v>
      </c>
      <c r="C293" s="5">
        <v>-1.7541283252316</v>
      </c>
      <c r="D293" s="5">
        <v>0.27166304753394899</v>
      </c>
      <c r="E293" s="5">
        <v>-6.4570001005101396</v>
      </c>
      <c r="F293" s="6">
        <v>1.0679882678560501E-10</v>
      </c>
      <c r="G293" s="6">
        <v>1.2247608852884999E-8</v>
      </c>
    </row>
    <row r="294" spans="1:7" ht="15.5" x14ac:dyDescent="0.35">
      <c r="A294" s="4">
        <v>851664</v>
      </c>
      <c r="B294" s="5">
        <v>2144.6442719389102</v>
      </c>
      <c r="C294" s="5">
        <v>-2.6293843056905102</v>
      </c>
      <c r="D294" s="5">
        <v>0.67873387970183197</v>
      </c>
      <c r="E294" s="5">
        <v>-3.8739547034923301</v>
      </c>
      <c r="F294" s="6">
        <v>1.07083324580395E-4</v>
      </c>
      <c r="G294" s="6">
        <v>2.8175430597387101E-3</v>
      </c>
    </row>
    <row r="295" spans="1:7" ht="15.5" x14ac:dyDescent="0.35">
      <c r="A295" s="4">
        <v>855835</v>
      </c>
      <c r="B295" s="5">
        <v>303.52651521559699</v>
      </c>
      <c r="C295" s="5">
        <v>-1.2389599159370299</v>
      </c>
      <c r="D295" s="5">
        <v>0.422502117123361</v>
      </c>
      <c r="E295" s="5">
        <v>-2.9324348109131</v>
      </c>
      <c r="F295" s="6">
        <v>3.36315519583318E-3</v>
      </c>
      <c r="G295" s="6">
        <v>4.54250161783867E-2</v>
      </c>
    </row>
    <row r="296" spans="1:7" ht="15.5" x14ac:dyDescent="0.35">
      <c r="A296" s="4">
        <v>850342</v>
      </c>
      <c r="B296" s="5">
        <v>19893.185921025499</v>
      </c>
      <c r="C296" s="5">
        <v>-2.8160922528966599</v>
      </c>
      <c r="D296" s="5">
        <v>0.51569936395055305</v>
      </c>
      <c r="E296" s="5">
        <v>-5.4607246968927301</v>
      </c>
      <c r="F296" s="6">
        <v>4.7419490007457E-8</v>
      </c>
      <c r="G296" s="6">
        <v>3.3513448868060899E-6</v>
      </c>
    </row>
    <row r="297" spans="1:7" ht="15.5" x14ac:dyDescent="0.35">
      <c r="A297" s="4">
        <v>851648</v>
      </c>
      <c r="B297" s="5">
        <v>440.57471375881198</v>
      </c>
      <c r="C297" s="5">
        <v>-1.39692175171044</v>
      </c>
      <c r="D297" s="5">
        <v>0.37961280980117501</v>
      </c>
      <c r="E297" s="5">
        <v>-3.6798593610212702</v>
      </c>
      <c r="F297" s="6">
        <v>2.3336261949985401E-4</v>
      </c>
      <c r="G297" s="6">
        <v>5.4343984724908598E-3</v>
      </c>
    </row>
    <row r="298" spans="1:7" ht="15.5" x14ac:dyDescent="0.35">
      <c r="A298" s="4">
        <v>853485</v>
      </c>
      <c r="B298" s="5">
        <v>311.43573365713598</v>
      </c>
      <c r="C298" s="5">
        <v>7.3758877857101002</v>
      </c>
      <c r="D298" s="5">
        <v>2.053586934738</v>
      </c>
      <c r="E298" s="5">
        <v>3.59170954048319</v>
      </c>
      <c r="F298" s="6">
        <v>3.28515880847695E-4</v>
      </c>
      <c r="G298" s="6">
        <v>7.0555460204674604E-3</v>
      </c>
    </row>
    <row r="299" spans="1:7" ht="15.5" x14ac:dyDescent="0.35">
      <c r="A299" s="4">
        <v>850721</v>
      </c>
      <c r="B299" s="5">
        <v>2093.1176378884702</v>
      </c>
      <c r="C299" s="5">
        <v>-2.2981338326443801</v>
      </c>
      <c r="D299" s="5">
        <v>0.34143106045876098</v>
      </c>
      <c r="E299" s="5">
        <v>-6.7308868430321196</v>
      </c>
      <c r="F299" s="6">
        <v>1.6863207671153001E-11</v>
      </c>
      <c r="G299" s="6">
        <v>2.1834224809482602E-9</v>
      </c>
    </row>
    <row r="300" spans="1:7" ht="15.5" x14ac:dyDescent="0.35">
      <c r="A300" s="4">
        <v>850910</v>
      </c>
      <c r="B300" s="5">
        <v>535.330760197166</v>
      </c>
      <c r="C300" s="5">
        <v>-3.26965372135211</v>
      </c>
      <c r="D300" s="5">
        <v>0.38969327889844302</v>
      </c>
      <c r="E300" s="5">
        <v>-8.3903261831831699</v>
      </c>
      <c r="F300" s="6">
        <v>4.8479520440683803E-17</v>
      </c>
      <c r="G300" s="6">
        <v>1.1786341009539E-14</v>
      </c>
    </row>
    <row r="301" spans="1:7" ht="15.5" x14ac:dyDescent="0.35">
      <c r="A301" s="4">
        <v>2827704</v>
      </c>
      <c r="B301" s="5">
        <v>36.913009385023898</v>
      </c>
      <c r="C301" s="5">
        <v>1.9419693092132599</v>
      </c>
      <c r="D301" s="5">
        <v>0.57606127062628598</v>
      </c>
      <c r="E301" s="5">
        <v>3.3711159007478</v>
      </c>
      <c r="F301" s="6">
        <v>7.4864354351069598E-4</v>
      </c>
      <c r="G301" s="6">
        <v>1.40439983254877E-2</v>
      </c>
    </row>
    <row r="302" spans="1:7" ht="15.5" x14ac:dyDescent="0.35">
      <c r="A302" s="4">
        <v>856540</v>
      </c>
      <c r="B302" s="5">
        <v>2937.1759660807702</v>
      </c>
      <c r="C302" s="5">
        <v>-2.2367216837066799</v>
      </c>
      <c r="D302" s="5">
        <v>0.73404766476822103</v>
      </c>
      <c r="E302" s="5">
        <v>-3.0471068720216299</v>
      </c>
      <c r="F302" s="6">
        <v>2.3105554361437801E-3</v>
      </c>
      <c r="G302" s="6">
        <v>3.4675446767609697E-2</v>
      </c>
    </row>
    <row r="303" spans="1:7" ht="15.5" x14ac:dyDescent="0.35">
      <c r="A303" s="4">
        <v>855372</v>
      </c>
      <c r="B303" s="5">
        <v>111.95522095604299</v>
      </c>
      <c r="C303" s="5">
        <v>-3.73979909346725</v>
      </c>
      <c r="D303" s="5">
        <v>1.15521568479966</v>
      </c>
      <c r="E303" s="5">
        <v>-3.2373167562348502</v>
      </c>
      <c r="F303" s="6">
        <v>1.20659401786258E-3</v>
      </c>
      <c r="G303" s="6">
        <v>2.0658249128362598E-2</v>
      </c>
    </row>
    <row r="304" spans="1:7" ht="15.5" x14ac:dyDescent="0.35">
      <c r="A304" s="4">
        <v>850823</v>
      </c>
      <c r="B304" s="5">
        <v>748.58764719772205</v>
      </c>
      <c r="C304" s="5">
        <v>2.9403805645954102</v>
      </c>
      <c r="D304" s="5">
        <v>0.36951553668546799</v>
      </c>
      <c r="E304" s="5">
        <v>7.9573935942462501</v>
      </c>
      <c r="F304" s="6">
        <v>1.7570110746162201E-15</v>
      </c>
      <c r="G304" s="6">
        <v>3.5597044371724599E-13</v>
      </c>
    </row>
    <row r="305" spans="1:7" ht="15.5" x14ac:dyDescent="0.35">
      <c r="A305" s="4">
        <v>853210</v>
      </c>
      <c r="B305" s="5">
        <v>70.715262868459106</v>
      </c>
      <c r="C305" s="5">
        <v>-1.75974857261797</v>
      </c>
      <c r="D305" s="5">
        <v>0.60307753824051802</v>
      </c>
      <c r="E305" s="5">
        <v>-2.9179474628619801</v>
      </c>
      <c r="F305" s="6">
        <v>3.5234370952223E-3</v>
      </c>
      <c r="G305" s="6">
        <v>4.6860942373656803E-2</v>
      </c>
    </row>
    <row r="306" spans="1:7" ht="15.5" x14ac:dyDescent="0.35">
      <c r="A306" s="4">
        <v>855683</v>
      </c>
      <c r="B306" s="5">
        <v>3799.2878059169502</v>
      </c>
      <c r="C306" s="5">
        <v>1.5499733706454999</v>
      </c>
      <c r="D306" s="5">
        <v>0.45342964108188299</v>
      </c>
      <c r="E306" s="5">
        <v>3.41833270305679</v>
      </c>
      <c r="F306" s="6">
        <v>6.3006038117567305E-4</v>
      </c>
      <c r="G306" s="6">
        <v>1.22401331014227E-2</v>
      </c>
    </row>
    <row r="307" spans="1:7" ht="15.5" x14ac:dyDescent="0.35">
      <c r="A307" s="4">
        <v>852559</v>
      </c>
      <c r="B307" s="5">
        <v>11383.2698151608</v>
      </c>
      <c r="C307" s="5">
        <v>-2.6089180345732901</v>
      </c>
      <c r="D307" s="5">
        <v>0.26289563861659399</v>
      </c>
      <c r="E307" s="5">
        <v>-9.9237783034435392</v>
      </c>
      <c r="F307" s="6">
        <v>3.2809586920545502E-23</v>
      </c>
      <c r="G307" s="6">
        <v>2.21574077003418E-20</v>
      </c>
    </row>
    <row r="308" spans="1:7" ht="15.5" x14ac:dyDescent="0.35">
      <c r="A308" s="4">
        <v>854630</v>
      </c>
      <c r="B308" s="5">
        <v>398.028857368285</v>
      </c>
      <c r="C308" s="5">
        <v>-19.6161623011978</v>
      </c>
      <c r="D308" s="5">
        <v>4.7876412188105704</v>
      </c>
      <c r="E308" s="5">
        <v>-4.0972498574300298</v>
      </c>
      <c r="F308" s="6">
        <v>4.1808756156561699E-5</v>
      </c>
      <c r="G308" s="6">
        <v>1.32350843708116E-3</v>
      </c>
    </row>
    <row r="309" spans="1:7" ht="15.5" x14ac:dyDescent="0.35">
      <c r="A309" s="4">
        <v>851384</v>
      </c>
      <c r="B309" s="5">
        <v>3596.5032495728701</v>
      </c>
      <c r="C309" s="5">
        <v>-2.5123766643212102</v>
      </c>
      <c r="D309" s="5">
        <v>0.37938299878272003</v>
      </c>
      <c r="E309" s="5">
        <v>-6.6222700341933196</v>
      </c>
      <c r="F309" s="6">
        <v>3.5372410471908599E-11</v>
      </c>
      <c r="G309" s="6">
        <v>4.4790314760054302E-9</v>
      </c>
    </row>
    <row r="310" spans="1:7" ht="15.5" x14ac:dyDescent="0.35">
      <c r="A310" s="4">
        <v>855750</v>
      </c>
      <c r="B310" s="5">
        <v>20968.3007338303</v>
      </c>
      <c r="C310" s="5">
        <v>1.5324085337627</v>
      </c>
      <c r="D310" s="5">
        <v>0.334175559494375</v>
      </c>
      <c r="E310" s="5">
        <v>4.5856391654773203</v>
      </c>
      <c r="F310" s="6">
        <v>4.5259968336080403E-6</v>
      </c>
      <c r="G310" s="6">
        <v>1.97906537803379E-4</v>
      </c>
    </row>
    <row r="311" spans="1:7" ht="15.5" x14ac:dyDescent="0.35">
      <c r="A311" s="4">
        <v>853536</v>
      </c>
      <c r="B311" s="5">
        <v>25011.197669650999</v>
      </c>
      <c r="C311" s="5">
        <v>3.0941909389443398</v>
      </c>
      <c r="D311" s="5">
        <v>0.46974711843515998</v>
      </c>
      <c r="E311" s="5">
        <v>6.5869290465300203</v>
      </c>
      <c r="F311" s="6">
        <v>4.4901672320492599E-11</v>
      </c>
      <c r="G311" s="6">
        <v>5.4582472872790799E-9</v>
      </c>
    </row>
    <row r="312" spans="1:7" ht="15.5" x14ac:dyDescent="0.35">
      <c r="A312" s="4">
        <v>851506</v>
      </c>
      <c r="B312" s="5">
        <v>3622.09225454125</v>
      </c>
      <c r="C312" s="5">
        <v>-2.6538571518624701</v>
      </c>
      <c r="D312" s="5">
        <v>0.443734586780478</v>
      </c>
      <c r="E312" s="5">
        <v>-5.9807308939282002</v>
      </c>
      <c r="F312" s="6">
        <v>2.2213860201054299E-9</v>
      </c>
      <c r="G312" s="6">
        <v>1.90163158171843E-7</v>
      </c>
    </row>
    <row r="313" spans="1:7" ht="15.5" x14ac:dyDescent="0.35">
      <c r="A313" s="4">
        <v>850327</v>
      </c>
      <c r="B313" s="5">
        <v>35137.0252772776</v>
      </c>
      <c r="C313" s="5">
        <v>-1.66781306692777</v>
      </c>
      <c r="D313" s="5">
        <v>0.52122591388476402</v>
      </c>
      <c r="E313" s="5">
        <v>-3.1997892324603501</v>
      </c>
      <c r="F313" s="6">
        <v>1.3752811916159201E-3</v>
      </c>
      <c r="G313" s="6">
        <v>2.2749977535213899E-2</v>
      </c>
    </row>
    <row r="314" spans="1:7" ht="15.5" x14ac:dyDescent="0.35">
      <c r="A314" s="4">
        <v>851650</v>
      </c>
      <c r="B314" s="5">
        <v>168.29777149515499</v>
      </c>
      <c r="C314" s="5">
        <v>-1.8207024479414999</v>
      </c>
      <c r="D314" s="5">
        <v>0.458611944572764</v>
      </c>
      <c r="E314" s="5">
        <v>-3.9700284074319998</v>
      </c>
      <c r="F314" s="6">
        <v>7.18640631716009E-5</v>
      </c>
      <c r="G314" s="6">
        <v>2.08206411909093E-3</v>
      </c>
    </row>
    <row r="315" spans="1:7" ht="15.5" x14ac:dyDescent="0.35">
      <c r="A315" s="4">
        <v>853945</v>
      </c>
      <c r="B315" s="5">
        <v>4720.3194376923602</v>
      </c>
      <c r="C315" s="5">
        <v>-1.1673795079581299</v>
      </c>
      <c r="D315" s="5">
        <v>0.25491336240170298</v>
      </c>
      <c r="E315" s="5">
        <v>-4.57951476909445</v>
      </c>
      <c r="F315" s="6">
        <v>4.6605588031781298E-6</v>
      </c>
      <c r="G315" s="6">
        <v>2.0089983266465699E-4</v>
      </c>
    </row>
    <row r="316" spans="1:7" ht="15.5" x14ac:dyDescent="0.35">
      <c r="A316" s="4">
        <v>856049</v>
      </c>
      <c r="B316" s="5">
        <v>6067.0085177311603</v>
      </c>
      <c r="C316" s="5">
        <v>-2.0229171324328199</v>
      </c>
      <c r="D316" s="5">
        <v>0.32257839736524102</v>
      </c>
      <c r="E316" s="5">
        <v>-6.2710868085266203</v>
      </c>
      <c r="F316" s="6">
        <v>3.5853664479806498E-10</v>
      </c>
      <c r="G316" s="6">
        <v>3.5724356181682602E-8</v>
      </c>
    </row>
    <row r="317" spans="1:7" ht="15.5" x14ac:dyDescent="0.35">
      <c r="A317" s="4">
        <v>852445</v>
      </c>
      <c r="B317" s="5">
        <v>447.32074940242899</v>
      </c>
      <c r="C317" s="5">
        <v>-2.8273540913985902</v>
      </c>
      <c r="D317" s="5">
        <v>0.32213008234340101</v>
      </c>
      <c r="E317" s="5">
        <v>-8.7770569914813006</v>
      </c>
      <c r="F317" s="6">
        <v>1.6780797734153099E-18</v>
      </c>
      <c r="G317" s="6">
        <v>5.9996287428342603E-16</v>
      </c>
    </row>
    <row r="318" spans="1:7" ht="15.5" x14ac:dyDescent="0.35">
      <c r="A318" s="4">
        <v>856644</v>
      </c>
      <c r="B318" s="5">
        <v>2307.3001747315702</v>
      </c>
      <c r="C318" s="5">
        <v>-4.6084572671625104</v>
      </c>
      <c r="D318" s="5">
        <v>0.28277952720625898</v>
      </c>
      <c r="E318" s="5">
        <v>-16.296997568006802</v>
      </c>
      <c r="F318" s="6">
        <v>1.0366071288983401E-59</v>
      </c>
      <c r="G318" s="6">
        <v>3.1502490647220601E-56</v>
      </c>
    </row>
    <row r="319" spans="1:7" ht="15.5" x14ac:dyDescent="0.35">
      <c r="A319" s="4">
        <v>856615</v>
      </c>
      <c r="B319" s="5">
        <v>49801.723186863703</v>
      </c>
      <c r="C319" s="5">
        <v>-1.74118589156643</v>
      </c>
      <c r="D319" s="5">
        <v>0.53831406342580002</v>
      </c>
      <c r="E319" s="5">
        <v>-3.23451681809243</v>
      </c>
      <c r="F319" s="6">
        <v>1.2184874415770799E-3</v>
      </c>
      <c r="G319" s="6">
        <v>2.0803277162655998E-2</v>
      </c>
    </row>
    <row r="320" spans="1:7" ht="15.5" x14ac:dyDescent="0.35">
      <c r="A320" s="4">
        <v>852636</v>
      </c>
      <c r="B320" s="5">
        <v>9103.2215249494693</v>
      </c>
      <c r="C320" s="5">
        <v>3.5299206714637399</v>
      </c>
      <c r="D320" s="5">
        <v>0.71684059375531395</v>
      </c>
      <c r="E320" s="5">
        <v>4.9242756370304601</v>
      </c>
      <c r="F320" s="6">
        <v>8.4673415346884501E-7</v>
      </c>
      <c r="G320" s="6">
        <v>4.6785910770760303E-5</v>
      </c>
    </row>
    <row r="321" spans="1:7" ht="15.5" x14ac:dyDescent="0.35">
      <c r="A321" s="4">
        <v>852331</v>
      </c>
      <c r="B321" s="5">
        <v>6645.4286399633002</v>
      </c>
      <c r="C321" s="5">
        <v>-1.65810044129524</v>
      </c>
      <c r="D321" s="5">
        <v>0.30687575111138299</v>
      </c>
      <c r="E321" s="5">
        <v>-5.4031654025782601</v>
      </c>
      <c r="F321" s="6">
        <v>6.5475031885546505E-8</v>
      </c>
      <c r="G321" s="6">
        <v>4.32562221522122E-6</v>
      </c>
    </row>
    <row r="322" spans="1:7" ht="15.5" x14ac:dyDescent="0.35">
      <c r="A322" s="4">
        <v>856762</v>
      </c>
      <c r="B322" s="5">
        <v>149.337287291986</v>
      </c>
      <c r="C322" s="5">
        <v>-2.2735177114968899</v>
      </c>
      <c r="D322" s="5">
        <v>0.723382504108812</v>
      </c>
      <c r="E322" s="5">
        <v>-3.1428983955007301</v>
      </c>
      <c r="F322" s="6">
        <v>1.6728389563878401E-3</v>
      </c>
      <c r="G322" s="6">
        <v>2.66053366317749E-2</v>
      </c>
    </row>
    <row r="323" spans="1:7" ht="15.5" x14ac:dyDescent="0.35">
      <c r="A323" s="4">
        <v>850852</v>
      </c>
      <c r="B323" s="5">
        <v>308.23149327431503</v>
      </c>
      <c r="C323" s="5">
        <v>-3.0908356067253999</v>
      </c>
      <c r="D323" s="5">
        <v>0.92829804016549</v>
      </c>
      <c r="E323" s="5">
        <v>-3.3295724788715302</v>
      </c>
      <c r="F323" s="6">
        <v>8.6979423073114395E-4</v>
      </c>
      <c r="G323" s="6">
        <v>1.5679695507761399E-2</v>
      </c>
    </row>
    <row r="324" spans="1:7" ht="15.5" x14ac:dyDescent="0.35">
      <c r="A324" s="4">
        <v>856417</v>
      </c>
      <c r="B324" s="5">
        <v>95.305375439999295</v>
      </c>
      <c r="C324" s="5">
        <v>1.4552943261960201</v>
      </c>
      <c r="D324" s="5">
        <v>0.43399876171642099</v>
      </c>
      <c r="E324" s="5">
        <v>3.35322230054408</v>
      </c>
      <c r="F324" s="6">
        <v>7.9876523983645603E-4</v>
      </c>
      <c r="G324" s="6">
        <v>1.4711803417351401E-2</v>
      </c>
    </row>
    <row r="325" spans="1:7" ht="15.5" x14ac:dyDescent="0.35">
      <c r="A325" s="4">
        <v>851010</v>
      </c>
      <c r="B325" s="5">
        <v>18868.998680392699</v>
      </c>
      <c r="C325" s="5">
        <v>-2.7606924703028199</v>
      </c>
      <c r="D325" s="5">
        <v>0.49174818045199598</v>
      </c>
      <c r="E325" s="5">
        <v>-5.6140369808085602</v>
      </c>
      <c r="F325" s="6">
        <v>1.9765994245031601E-8</v>
      </c>
      <c r="G325" s="6">
        <v>1.43021086930122E-6</v>
      </c>
    </row>
    <row r="326" spans="1:7" ht="15.5" x14ac:dyDescent="0.35">
      <c r="A326" s="4">
        <v>850364</v>
      </c>
      <c r="B326" s="5">
        <v>318.60710451759201</v>
      </c>
      <c r="C326" s="5">
        <v>-2.09493094846811</v>
      </c>
      <c r="D326" s="5">
        <v>0.53722846740027896</v>
      </c>
      <c r="E326" s="5">
        <v>-3.89951589610612</v>
      </c>
      <c r="F326" s="6">
        <v>9.6385209485734104E-5</v>
      </c>
      <c r="G326" s="6">
        <v>2.6157695974066099E-3</v>
      </c>
    </row>
    <row r="327" spans="1:7" ht="15.5" x14ac:dyDescent="0.35">
      <c r="A327" s="4">
        <v>852550</v>
      </c>
      <c r="B327" s="5">
        <v>6493.9572975554502</v>
      </c>
      <c r="C327" s="5">
        <v>-1.37171874401784</v>
      </c>
      <c r="D327" s="5">
        <v>0.459475559349177</v>
      </c>
      <c r="E327" s="5">
        <v>-2.9854008904430298</v>
      </c>
      <c r="F327" s="6">
        <v>2.8320689537730099E-3</v>
      </c>
      <c r="G327" s="6">
        <v>3.9938086081281597E-2</v>
      </c>
    </row>
    <row r="328" spans="1:7" ht="15.5" x14ac:dyDescent="0.35">
      <c r="A328" s="4">
        <v>850955</v>
      </c>
      <c r="B328" s="5">
        <v>2937.4136456976698</v>
      </c>
      <c r="C328" s="5">
        <v>1.03676202002341</v>
      </c>
      <c r="D328" s="5">
        <v>0.32400354030425399</v>
      </c>
      <c r="E328" s="5">
        <v>3.1998478135450101</v>
      </c>
      <c r="F328" s="6">
        <v>1.37500170441614E-3</v>
      </c>
      <c r="G328" s="6">
        <v>2.2749977535213899E-2</v>
      </c>
    </row>
    <row r="329" spans="1:7" ht="15.5" x14ac:dyDescent="0.35">
      <c r="A329" s="4">
        <v>851767</v>
      </c>
      <c r="B329" s="5">
        <v>4361.6943221842903</v>
      </c>
      <c r="C329" s="5">
        <v>-1.27941705231516</v>
      </c>
      <c r="D329" s="5">
        <v>0.27233094491780102</v>
      </c>
      <c r="E329" s="5">
        <v>-4.6980230348091201</v>
      </c>
      <c r="F329" s="6">
        <v>2.6269181099852498E-6</v>
      </c>
      <c r="G329" s="6">
        <v>1.23770606763491E-4</v>
      </c>
    </row>
    <row r="330" spans="1:7" ht="15.5" x14ac:dyDescent="0.35">
      <c r="A330" s="4">
        <v>852719</v>
      </c>
      <c r="B330" s="5">
        <v>315.94903965789098</v>
      </c>
      <c r="C330" s="5">
        <v>1.65326727890724</v>
      </c>
      <c r="D330" s="5">
        <v>0.48334260372904803</v>
      </c>
      <c r="E330" s="5">
        <v>3.4204873854530402</v>
      </c>
      <c r="F330" s="6">
        <v>6.2509034657446099E-4</v>
      </c>
      <c r="G330" s="6">
        <v>1.2216395905078999E-2</v>
      </c>
    </row>
    <row r="331" spans="1:7" ht="15.5" x14ac:dyDescent="0.35">
      <c r="A331" s="4">
        <v>855135</v>
      </c>
      <c r="B331" s="5">
        <v>22830.844719151399</v>
      </c>
      <c r="C331" s="5">
        <v>-1.5641879337170199</v>
      </c>
      <c r="D331" s="5">
        <v>0.25351320256585202</v>
      </c>
      <c r="E331" s="5">
        <v>-6.1700452595194104</v>
      </c>
      <c r="F331" s="6">
        <v>6.8270447922074296E-10</v>
      </c>
      <c r="G331" s="6">
        <v>6.5864727376248796E-8</v>
      </c>
    </row>
    <row r="332" spans="1:7" ht="15.5" x14ac:dyDescent="0.35">
      <c r="A332" s="4">
        <v>850850</v>
      </c>
      <c r="B332" s="5">
        <v>11993.503925700001</v>
      </c>
      <c r="C332" s="5">
        <v>-4.0680005946461</v>
      </c>
      <c r="D332" s="5">
        <v>0.91118812960993001</v>
      </c>
      <c r="E332" s="5">
        <v>-4.4645013059899803</v>
      </c>
      <c r="F332" s="6">
        <v>8.0255459200021093E-6</v>
      </c>
      <c r="G332" s="6">
        <v>3.25195120678486E-4</v>
      </c>
    </row>
    <row r="333" spans="1:7" ht="15.5" x14ac:dyDescent="0.35">
      <c r="A333" s="4">
        <v>855059</v>
      </c>
      <c r="B333" s="5">
        <v>870.29919326133199</v>
      </c>
      <c r="C333" s="5">
        <v>-1.36789399683075</v>
      </c>
      <c r="D333" s="5">
        <v>0.34948329337697598</v>
      </c>
      <c r="E333" s="5">
        <v>-3.91404688794452</v>
      </c>
      <c r="F333" s="6">
        <v>9.0761999234231905E-5</v>
      </c>
      <c r="G333" s="6">
        <v>2.5421724946804699E-3</v>
      </c>
    </row>
    <row r="334" spans="1:7" ht="15.5" x14ac:dyDescent="0.35">
      <c r="A334" s="4">
        <v>855913</v>
      </c>
      <c r="B334" s="5">
        <v>2235.25435253456</v>
      </c>
      <c r="C334" s="5">
        <v>-1.5579180304540501</v>
      </c>
      <c r="D334" s="5">
        <v>0.32649181073435302</v>
      </c>
      <c r="E334" s="5">
        <v>-4.7716909865210502</v>
      </c>
      <c r="F334" s="6">
        <v>1.82685637345775E-6</v>
      </c>
      <c r="G334" s="6">
        <v>9.0273439332327104E-5</v>
      </c>
    </row>
    <row r="335" spans="1:7" ht="15.5" x14ac:dyDescent="0.35">
      <c r="A335" s="4">
        <v>850516</v>
      </c>
      <c r="B335" s="5">
        <v>3346.0941389124901</v>
      </c>
      <c r="C335" s="5">
        <v>-1.3676218193835701</v>
      </c>
      <c r="D335" s="5">
        <v>0.29697425636035102</v>
      </c>
      <c r="E335" s="5">
        <v>-4.6051864432454002</v>
      </c>
      <c r="F335" s="6">
        <v>4.1209648327003204E-6</v>
      </c>
      <c r="G335" s="6">
        <v>1.8417076656729799E-4</v>
      </c>
    </row>
    <row r="336" spans="1:7" ht="15.5" x14ac:dyDescent="0.35">
      <c r="A336" s="4">
        <v>854126</v>
      </c>
      <c r="B336" s="5">
        <v>1884.6428586024399</v>
      </c>
      <c r="C336" s="5">
        <v>1.16660551231813</v>
      </c>
      <c r="D336" s="5">
        <v>0.32988095151441998</v>
      </c>
      <c r="E336" s="5">
        <v>3.53644400188151</v>
      </c>
      <c r="F336" s="6">
        <v>4.0555246831400698E-4</v>
      </c>
      <c r="G336" s="6">
        <v>8.4416024055223894E-3</v>
      </c>
    </row>
    <row r="337" spans="1:7" ht="15.5" x14ac:dyDescent="0.35">
      <c r="A337" s="4">
        <v>856819</v>
      </c>
      <c r="B337" s="5">
        <v>11752.521490269801</v>
      </c>
      <c r="C337" s="5">
        <v>-1.1877086071793299</v>
      </c>
      <c r="D337" s="5">
        <v>0.27911818753976297</v>
      </c>
      <c r="E337" s="5">
        <v>-4.2552175393806397</v>
      </c>
      <c r="F337" s="6">
        <v>2.0884586340252899E-5</v>
      </c>
      <c r="G337" s="6">
        <v>7.3800299869800697E-4</v>
      </c>
    </row>
    <row r="338" spans="1:7" ht="15.5" x14ac:dyDescent="0.35">
      <c r="A338" s="4">
        <v>856065</v>
      </c>
      <c r="B338" s="5">
        <v>1299.3960747828901</v>
      </c>
      <c r="C338" s="5">
        <v>1.02235680112631</v>
      </c>
      <c r="D338" s="5">
        <v>0.26274217511766801</v>
      </c>
      <c r="E338" s="5">
        <v>3.8911027537487999</v>
      </c>
      <c r="F338" s="6">
        <v>9.9789659512770096E-5</v>
      </c>
      <c r="G338" s="6">
        <v>2.6719011036062399E-3</v>
      </c>
    </row>
    <row r="339" spans="1:7" ht="15.5" x14ac:dyDescent="0.35">
      <c r="A339" s="4">
        <v>855870</v>
      </c>
      <c r="B339" s="5">
        <v>458.44314729056202</v>
      </c>
      <c r="C339" s="5">
        <v>-1.3009494673059101</v>
      </c>
      <c r="D339" s="5">
        <v>0.40009640601395302</v>
      </c>
      <c r="E339" s="5">
        <v>-3.2515899861908402</v>
      </c>
      <c r="F339" s="6">
        <v>1.1476144130565E-3</v>
      </c>
      <c r="G339" s="6">
        <v>1.9872365819251898E-2</v>
      </c>
    </row>
    <row r="340" spans="1:7" ht="15.5" x14ac:dyDescent="0.35">
      <c r="A340" s="4">
        <v>855849</v>
      </c>
      <c r="B340" s="5">
        <v>387.56491108878498</v>
      </c>
      <c r="C340" s="5">
        <v>-3.96431892243662</v>
      </c>
      <c r="D340" s="5">
        <v>1.07655462445498</v>
      </c>
      <c r="E340" s="5">
        <v>-3.68241316546627</v>
      </c>
      <c r="F340" s="6">
        <v>2.31036574432867E-4</v>
      </c>
      <c r="G340" s="6">
        <v>5.4009242284729399E-3</v>
      </c>
    </row>
    <row r="341" spans="1:7" ht="15.5" x14ac:dyDescent="0.35">
      <c r="A341" s="4">
        <v>854515</v>
      </c>
      <c r="B341" s="5">
        <v>2452.7135108723901</v>
      </c>
      <c r="C341" s="5">
        <v>-1.17790909780883</v>
      </c>
      <c r="D341" s="5">
        <v>0.36625417960005602</v>
      </c>
      <c r="E341" s="5">
        <v>-3.2160973537423998</v>
      </c>
      <c r="F341" s="6">
        <v>1.29946741577613E-3</v>
      </c>
      <c r="G341" s="6">
        <v>2.1818129704661099E-2</v>
      </c>
    </row>
    <row r="342" spans="1:7" ht="15.5" x14ac:dyDescent="0.35">
      <c r="A342" s="4">
        <v>850743</v>
      </c>
      <c r="B342" s="5">
        <v>298.16630172047701</v>
      </c>
      <c r="C342" s="5">
        <v>-2.2291916289385298</v>
      </c>
      <c r="D342" s="5">
        <v>0.632060094299842</v>
      </c>
      <c r="E342" s="5">
        <v>-3.5268665891775601</v>
      </c>
      <c r="F342" s="6">
        <v>4.20508589995551E-4</v>
      </c>
      <c r="G342" s="6">
        <v>8.7230416723309192E-3</v>
      </c>
    </row>
    <row r="343" spans="1:7" ht="15.5" x14ac:dyDescent="0.35">
      <c r="A343" s="4">
        <v>850778</v>
      </c>
      <c r="B343" s="5">
        <v>9841.4940162982602</v>
      </c>
      <c r="C343" s="5">
        <v>-2.7614716698391999</v>
      </c>
      <c r="D343" s="5">
        <v>0.59605215344220897</v>
      </c>
      <c r="E343" s="5">
        <v>-4.6329363192325701</v>
      </c>
      <c r="F343" s="6">
        <v>3.6051546014435702E-6</v>
      </c>
      <c r="G343" s="6">
        <v>1.6600098233010601E-4</v>
      </c>
    </row>
    <row r="344" spans="1:7" ht="15.5" x14ac:dyDescent="0.35">
      <c r="A344" s="4">
        <v>854377</v>
      </c>
      <c r="B344" s="5">
        <v>3461.3340310050598</v>
      </c>
      <c r="C344" s="5">
        <v>-2.22869134713789</v>
      </c>
      <c r="D344" s="5">
        <v>0.423310177203364</v>
      </c>
      <c r="E344" s="5">
        <v>-5.2649132176833904</v>
      </c>
      <c r="F344" s="6">
        <v>1.40255594399403E-7</v>
      </c>
      <c r="G344" s="6">
        <v>8.5247350275957005E-6</v>
      </c>
    </row>
    <row r="345" spans="1:7" ht="15.5" x14ac:dyDescent="0.35">
      <c r="A345" s="4">
        <v>852648</v>
      </c>
      <c r="B345" s="5">
        <v>2951.0272623380902</v>
      </c>
      <c r="C345" s="5">
        <v>-1.98009373757261</v>
      </c>
      <c r="D345" s="5">
        <v>0.39598736791788303</v>
      </c>
      <c r="E345" s="5">
        <v>-5.0003962196673504</v>
      </c>
      <c r="F345" s="6">
        <v>5.7212617499642602E-7</v>
      </c>
      <c r="G345" s="6">
        <v>3.2197989737298903E-5</v>
      </c>
    </row>
    <row r="346" spans="1:7" ht="15.5" x14ac:dyDescent="0.35">
      <c r="A346" s="4">
        <v>853271</v>
      </c>
      <c r="B346" s="5">
        <v>1475.51350435467</v>
      </c>
      <c r="C346" s="5">
        <v>1.75491246304997</v>
      </c>
      <c r="D346" s="5">
        <v>0.47010744305588498</v>
      </c>
      <c r="E346" s="5">
        <v>3.7330029315050601</v>
      </c>
      <c r="F346" s="6">
        <v>1.8921039166943401E-4</v>
      </c>
      <c r="G346" s="6">
        <v>4.5499754614792198E-3</v>
      </c>
    </row>
    <row r="347" spans="1:7" ht="15.5" x14ac:dyDescent="0.35">
      <c r="A347" s="4">
        <v>853127</v>
      </c>
      <c r="B347" s="5">
        <v>273.650804133522</v>
      </c>
      <c r="C347" s="5">
        <v>-1.6053419265653801</v>
      </c>
      <c r="D347" s="5">
        <v>0.41034982264756098</v>
      </c>
      <c r="E347" s="5">
        <v>-3.9121301825057002</v>
      </c>
      <c r="F347" s="6">
        <v>9.1485569925590305E-5</v>
      </c>
      <c r="G347" s="6">
        <v>2.5506848348978801E-3</v>
      </c>
    </row>
    <row r="348" spans="1:7" ht="15.5" x14ac:dyDescent="0.35">
      <c r="A348" s="4">
        <v>855606</v>
      </c>
      <c r="B348" s="5">
        <v>1204.3731813014199</v>
      </c>
      <c r="C348" s="5">
        <v>-4.9264764773611001</v>
      </c>
      <c r="D348" s="5">
        <v>0.98017967084119195</v>
      </c>
      <c r="E348" s="5">
        <v>-5.0260953414114304</v>
      </c>
      <c r="F348" s="6">
        <v>5.0056709663031299E-7</v>
      </c>
      <c r="G348" s="6">
        <v>2.8702328427538099E-5</v>
      </c>
    </row>
    <row r="349" spans="1:7" ht="15.5" x14ac:dyDescent="0.35">
      <c r="A349" s="4">
        <v>852087</v>
      </c>
      <c r="B349" s="5">
        <v>2410.8045890644498</v>
      </c>
      <c r="C349" s="5">
        <v>-1.4231271582674301</v>
      </c>
      <c r="D349" s="5">
        <v>0.47251908216660199</v>
      </c>
      <c r="E349" s="5">
        <v>-3.0117876970006998</v>
      </c>
      <c r="F349" s="6">
        <v>2.5971416748883998E-3</v>
      </c>
      <c r="G349" s="6">
        <v>3.7406225355383203E-2</v>
      </c>
    </row>
    <row r="350" spans="1:7" ht="15.5" x14ac:dyDescent="0.35">
      <c r="A350" s="4">
        <v>854013</v>
      </c>
      <c r="B350" s="5">
        <v>4484.0050105827304</v>
      </c>
      <c r="C350" s="5">
        <v>-5.7426816052224501</v>
      </c>
      <c r="D350" s="5">
        <v>0.52331636477207799</v>
      </c>
      <c r="E350" s="5">
        <v>-10.9736327617493</v>
      </c>
      <c r="F350" s="6">
        <v>5.1174147735248099E-28</v>
      </c>
      <c r="G350" s="6">
        <v>4.4433781419262499E-25</v>
      </c>
    </row>
    <row r="351" spans="1:7" ht="15.5" x14ac:dyDescent="0.35">
      <c r="A351" s="4">
        <v>852478</v>
      </c>
      <c r="B351" s="5">
        <v>72.170689703645294</v>
      </c>
      <c r="C351" s="5">
        <v>1.6256769944360701</v>
      </c>
      <c r="D351" s="5">
        <v>0.44207741719622901</v>
      </c>
      <c r="E351" s="5">
        <v>3.6773581531183899</v>
      </c>
      <c r="F351" s="6">
        <v>2.35662046072523E-4</v>
      </c>
      <c r="G351" s="6">
        <v>5.4669996794992097E-3</v>
      </c>
    </row>
    <row r="352" spans="1:7" ht="15.5" x14ac:dyDescent="0.35">
      <c r="A352" s="4">
        <v>852756</v>
      </c>
      <c r="B352" s="5">
        <v>1437.4616085938501</v>
      </c>
      <c r="C352" s="5">
        <v>-2.78417300056288</v>
      </c>
      <c r="D352" s="5">
        <v>0.79776528750928399</v>
      </c>
      <c r="E352" s="5">
        <v>-3.4899650864170799</v>
      </c>
      <c r="F352" s="6">
        <v>4.8308365534112499E-4</v>
      </c>
      <c r="G352" s="6">
        <v>9.8529612656488592E-3</v>
      </c>
    </row>
    <row r="353" spans="1:7" ht="15.5" x14ac:dyDescent="0.35">
      <c r="A353" s="4">
        <v>855292</v>
      </c>
      <c r="B353" s="5">
        <v>366.68917997084202</v>
      </c>
      <c r="C353" s="5">
        <v>-2.2471555139928299</v>
      </c>
      <c r="D353" s="5">
        <v>0.52584757069563604</v>
      </c>
      <c r="E353" s="5">
        <v>-4.2733971576974303</v>
      </c>
      <c r="F353" s="6">
        <v>1.92517100338692E-5</v>
      </c>
      <c r="G353" s="6">
        <v>6.8970041507993897E-4</v>
      </c>
    </row>
    <row r="354" spans="1:7" ht="15.5" x14ac:dyDescent="0.35">
      <c r="A354" s="4">
        <v>852108</v>
      </c>
      <c r="B354" s="5">
        <v>50691.513078400902</v>
      </c>
      <c r="C354" s="5">
        <v>2.80963878686517</v>
      </c>
      <c r="D354" s="5">
        <v>0.61265580723484103</v>
      </c>
      <c r="E354" s="5">
        <v>4.58599878379703</v>
      </c>
      <c r="F354" s="6">
        <v>4.5182122957050902E-6</v>
      </c>
      <c r="G354" s="6">
        <v>1.97906537803379E-4</v>
      </c>
    </row>
    <row r="355" spans="1:7" ht="15.5" x14ac:dyDescent="0.35">
      <c r="A355" s="4">
        <v>851069</v>
      </c>
      <c r="B355" s="5">
        <v>67959.956914457696</v>
      </c>
      <c r="C355" s="5">
        <v>-1.2235155683263299</v>
      </c>
      <c r="D355" s="5">
        <v>0.27338797921466002</v>
      </c>
      <c r="E355" s="5">
        <v>-4.4753817334655004</v>
      </c>
      <c r="F355" s="6">
        <v>7.6274910888823501E-6</v>
      </c>
      <c r="G355" s="6">
        <v>3.1324250566369498E-4</v>
      </c>
    </row>
    <row r="356" spans="1:7" ht="15.5" x14ac:dyDescent="0.35">
      <c r="A356" s="4">
        <v>856366</v>
      </c>
      <c r="B356" s="5">
        <v>3260.3007544431898</v>
      </c>
      <c r="C356" s="5">
        <v>1.6654907752331201</v>
      </c>
      <c r="D356" s="5">
        <v>0.42129983952698402</v>
      </c>
      <c r="E356" s="5">
        <v>3.9532195813391602</v>
      </c>
      <c r="F356" s="6">
        <v>7.7106616630877507E-5</v>
      </c>
      <c r="G356" s="6">
        <v>2.18997203683399E-3</v>
      </c>
    </row>
    <row r="357" spans="1:7" ht="15.5" x14ac:dyDescent="0.35">
      <c r="A357" s="4">
        <v>851070</v>
      </c>
      <c r="B357" s="5">
        <v>1640.01108879865</v>
      </c>
      <c r="C357" s="5">
        <v>-1.7360184234162499</v>
      </c>
      <c r="D357" s="5">
        <v>0.58915354721096802</v>
      </c>
      <c r="E357" s="5">
        <v>-2.9466315388144602</v>
      </c>
      <c r="F357" s="6">
        <v>3.2125575088346198E-3</v>
      </c>
      <c r="G357" s="6">
        <v>4.38784821094311E-2</v>
      </c>
    </row>
    <row r="358" spans="1:7" ht="15.5" x14ac:dyDescent="0.35">
      <c r="A358" s="4">
        <v>854736</v>
      </c>
      <c r="B358" s="5">
        <v>4240.7558916773596</v>
      </c>
      <c r="C358" s="5">
        <v>-1.8846718568064</v>
      </c>
      <c r="D358" s="5">
        <v>0.35672298597295499</v>
      </c>
      <c r="E358" s="5">
        <v>-5.2832924451615897</v>
      </c>
      <c r="F358" s="6">
        <v>1.26882599725683E-7</v>
      </c>
      <c r="G358" s="6">
        <v>7.8693106238030705E-6</v>
      </c>
    </row>
    <row r="359" spans="1:7" ht="15.5" x14ac:dyDescent="0.35">
      <c r="A359" s="4">
        <v>851371</v>
      </c>
      <c r="B359" s="5">
        <v>839.45145363605695</v>
      </c>
      <c r="C359" s="5">
        <v>3.25142875619607</v>
      </c>
      <c r="D359" s="5">
        <v>0.75346107390902695</v>
      </c>
      <c r="E359" s="5">
        <v>4.3153241339029602</v>
      </c>
      <c r="F359" s="6">
        <v>1.5936888624537599E-5</v>
      </c>
      <c r="G359" s="6">
        <v>5.9267054805838795E-4</v>
      </c>
    </row>
    <row r="360" spans="1:7" ht="15.5" x14ac:dyDescent="0.35">
      <c r="A360" s="4">
        <v>856642</v>
      </c>
      <c r="B360" s="5">
        <v>1416.8004836170001</v>
      </c>
      <c r="C360" s="5">
        <v>-1.36587719428897</v>
      </c>
      <c r="D360" s="5">
        <v>0.36546497644109399</v>
      </c>
      <c r="E360" s="5">
        <v>-3.7373682359111799</v>
      </c>
      <c r="F360" s="6">
        <v>1.8595648455856101E-4</v>
      </c>
      <c r="G360" s="6">
        <v>4.5029622037726603E-3</v>
      </c>
    </row>
    <row r="361" spans="1:7" ht="15.5" x14ac:dyDescent="0.35">
      <c r="A361" s="4">
        <v>853611</v>
      </c>
      <c r="B361" s="5">
        <v>170.32236365600099</v>
      </c>
      <c r="C361" s="5">
        <v>-1.6678166885472001</v>
      </c>
      <c r="D361" s="5">
        <v>0.459811779695394</v>
      </c>
      <c r="E361" s="5">
        <v>-3.6271726001714399</v>
      </c>
      <c r="F361" s="6">
        <v>2.8654176021158701E-4</v>
      </c>
      <c r="G361" s="6">
        <v>6.3101478933551697E-3</v>
      </c>
    </row>
    <row r="362" spans="1:7" ht="15.5" x14ac:dyDescent="0.35">
      <c r="A362" s="4">
        <v>855080</v>
      </c>
      <c r="B362" s="5">
        <v>13977.9703747275</v>
      </c>
      <c r="C362" s="5">
        <v>-3.7111312271746</v>
      </c>
      <c r="D362" s="5">
        <v>0.273420136643234</v>
      </c>
      <c r="E362" s="5">
        <v>-13.5729989485631</v>
      </c>
      <c r="F362" s="6">
        <v>5.7903545876190196E-42</v>
      </c>
      <c r="G362" s="6">
        <v>1.17312583945161E-38</v>
      </c>
    </row>
    <row r="363" spans="1:7" ht="15.5" x14ac:dyDescent="0.35">
      <c r="A363" s="4">
        <v>853386</v>
      </c>
      <c r="B363" s="5">
        <v>3017.0382227262899</v>
      </c>
      <c r="C363" s="5">
        <v>-1.65330443262348</v>
      </c>
      <c r="D363" s="5">
        <v>0.52993931874536304</v>
      </c>
      <c r="E363" s="5">
        <v>-3.11979952070305</v>
      </c>
      <c r="F363" s="6">
        <v>1.8097416526926199E-3</v>
      </c>
      <c r="G363" s="6">
        <v>2.8570414974196701E-2</v>
      </c>
    </row>
    <row r="364" spans="1:7" ht="15.5" x14ac:dyDescent="0.35">
      <c r="A364" s="4">
        <v>854760</v>
      </c>
      <c r="B364" s="5">
        <v>5462.7320794245397</v>
      </c>
      <c r="C364" s="5">
        <v>-1.37668024611539</v>
      </c>
      <c r="D364" s="5">
        <v>0.266904585945197</v>
      </c>
      <c r="E364" s="5">
        <v>-5.1579490147766496</v>
      </c>
      <c r="F364" s="6">
        <v>2.4966957893176302E-7</v>
      </c>
      <c r="G364" s="6">
        <v>1.48773696151692E-5</v>
      </c>
    </row>
    <row r="365" spans="1:7" ht="15.5" x14ac:dyDescent="0.35">
      <c r="A365" s="4">
        <v>856324</v>
      </c>
      <c r="B365" s="5">
        <v>5707.9905412216704</v>
      </c>
      <c r="C365" s="5">
        <v>-1.81690352749337</v>
      </c>
      <c r="D365" s="5">
        <v>0.38016841717949001</v>
      </c>
      <c r="E365" s="5">
        <v>-4.7792069130128496</v>
      </c>
      <c r="F365" s="6">
        <v>1.75988009575578E-6</v>
      </c>
      <c r="G365" s="6">
        <v>8.8401249768625104E-5</v>
      </c>
    </row>
    <row r="366" spans="1:7" ht="15.5" x14ac:dyDescent="0.35">
      <c r="A366" s="4">
        <v>856609</v>
      </c>
      <c r="B366" s="5">
        <v>1537.36669856411</v>
      </c>
      <c r="C366" s="5">
        <v>-1.85521587728866</v>
      </c>
      <c r="D366" s="5">
        <v>0.51217870462071502</v>
      </c>
      <c r="E366" s="5">
        <v>-3.62220424346325</v>
      </c>
      <c r="F366" s="6">
        <v>2.9210334152369397E-4</v>
      </c>
      <c r="G366" s="6">
        <v>6.3863457186367403E-3</v>
      </c>
    </row>
    <row r="367" spans="1:7" ht="15.5" x14ac:dyDescent="0.35">
      <c r="A367" s="4">
        <v>856933</v>
      </c>
      <c r="B367" s="5">
        <v>764.392228612022</v>
      </c>
      <c r="C367" s="5">
        <v>-1.42029679091376</v>
      </c>
      <c r="D367" s="5">
        <v>0.421981294699388</v>
      </c>
      <c r="E367" s="5">
        <v>-3.3657813954183702</v>
      </c>
      <c r="F367" s="6">
        <v>7.63271714734761E-4</v>
      </c>
      <c r="G367" s="6">
        <v>1.41437972017008E-2</v>
      </c>
    </row>
    <row r="368" spans="1:7" ht="15.5" x14ac:dyDescent="0.35">
      <c r="A368" s="4">
        <v>850997</v>
      </c>
      <c r="B368" s="5">
        <v>918.82291624989</v>
      </c>
      <c r="C368" s="5">
        <v>-1.6419994442928401</v>
      </c>
      <c r="D368" s="5">
        <v>0.48748148791752399</v>
      </c>
      <c r="E368" s="5">
        <v>-3.36833189565272</v>
      </c>
      <c r="F368" s="6">
        <v>7.56244987805251E-4</v>
      </c>
      <c r="G368" s="6">
        <v>1.40805408169311E-2</v>
      </c>
    </row>
    <row r="369" spans="1:7" ht="15.5" x14ac:dyDescent="0.35">
      <c r="A369" s="4">
        <v>852237</v>
      </c>
      <c r="B369" s="5">
        <v>1085.5920997139499</v>
      </c>
      <c r="C369" s="5">
        <v>-2.0515452076624698</v>
      </c>
      <c r="D369" s="5">
        <v>0.38435919778726502</v>
      </c>
      <c r="E369" s="5">
        <v>-5.3375728211347804</v>
      </c>
      <c r="F369" s="6">
        <v>9.4199073811021906E-8</v>
      </c>
      <c r="G369" s="6">
        <v>6.0267575855093796E-6</v>
      </c>
    </row>
    <row r="370" spans="1:7" ht="15.5" x14ac:dyDescent="0.35">
      <c r="A370" s="4">
        <v>856364</v>
      </c>
      <c r="B370" s="5">
        <v>241.68265572469701</v>
      </c>
      <c r="C370" s="5">
        <v>2.3602721093269099</v>
      </c>
      <c r="D370" s="5">
        <v>0.35067220471298099</v>
      </c>
      <c r="E370" s="5">
        <v>6.7307077025359199</v>
      </c>
      <c r="F370" s="6">
        <v>1.6883984304799002E-11</v>
      </c>
      <c r="G370" s="6">
        <v>2.1834224809482602E-9</v>
      </c>
    </row>
    <row r="371" spans="1:7" ht="15.5" x14ac:dyDescent="0.35">
      <c r="A371" s="4">
        <v>855944</v>
      </c>
      <c r="B371" s="5">
        <v>2178.3450530924802</v>
      </c>
      <c r="C371" s="5">
        <v>-1.2367081060418901</v>
      </c>
      <c r="D371" s="5">
        <v>0.38379088126975602</v>
      </c>
      <c r="E371" s="5">
        <v>-3.2223488529750699</v>
      </c>
      <c r="F371" s="6">
        <v>1.27144228063562E-3</v>
      </c>
      <c r="G371" s="6">
        <v>2.14210473360898E-2</v>
      </c>
    </row>
    <row r="372" spans="1:7" ht="15.5" x14ac:dyDescent="0.35">
      <c r="A372" s="4">
        <v>853662</v>
      </c>
      <c r="B372" s="5">
        <v>6826.5575031386797</v>
      </c>
      <c r="C372" s="5">
        <v>-3.00247538460119</v>
      </c>
      <c r="D372" s="5">
        <v>0.31820399463120302</v>
      </c>
      <c r="E372" s="5">
        <v>-9.4356935653213494</v>
      </c>
      <c r="F372" s="6">
        <v>3.8841598064523102E-21</v>
      </c>
      <c r="G372" s="6">
        <v>1.6862802359726499E-18</v>
      </c>
    </row>
    <row r="373" spans="1:7" ht="15.5" x14ac:dyDescent="0.35">
      <c r="A373" s="4">
        <v>855806</v>
      </c>
      <c r="B373" s="5">
        <v>1943.3751583074099</v>
      </c>
      <c r="C373" s="5">
        <v>-3.97330311995379</v>
      </c>
      <c r="D373" s="5">
        <v>0.43372720965817702</v>
      </c>
      <c r="E373" s="5">
        <v>-9.1608343481267305</v>
      </c>
      <c r="F373" s="6">
        <v>5.1497594258928199E-20</v>
      </c>
      <c r="G373" s="6">
        <v>1.95626486191104E-17</v>
      </c>
    </row>
    <row r="374" spans="1:7" ht="15.5" x14ac:dyDescent="0.35">
      <c r="A374" s="4">
        <v>855084</v>
      </c>
      <c r="B374" s="5">
        <v>13522.3705633596</v>
      </c>
      <c r="C374" s="5">
        <v>-2.2306185870206998</v>
      </c>
      <c r="D374" s="5">
        <v>0.26696996340115198</v>
      </c>
      <c r="E374" s="5">
        <v>-8.3553166753405499</v>
      </c>
      <c r="F374" s="6">
        <v>6.5257407591882695E-17</v>
      </c>
      <c r="G374" s="6">
        <v>1.5255173974748601E-14</v>
      </c>
    </row>
    <row r="375" spans="1:7" ht="15.5" x14ac:dyDescent="0.35">
      <c r="A375" s="4">
        <v>854573</v>
      </c>
      <c r="B375" s="5">
        <v>496.18178564741498</v>
      </c>
      <c r="C375" s="5">
        <v>-4.36839992981752</v>
      </c>
      <c r="D375" s="5">
        <v>1.06463322401954</v>
      </c>
      <c r="E375" s="5">
        <v>-4.10319707412902</v>
      </c>
      <c r="F375" s="6">
        <v>4.07479869386359E-5</v>
      </c>
      <c r="G375" s="6">
        <v>1.29668201368078E-3</v>
      </c>
    </row>
    <row r="376" spans="1:7" ht="15.5" x14ac:dyDescent="0.35">
      <c r="A376" s="4">
        <v>851829</v>
      </c>
      <c r="B376" s="5">
        <v>3325.3304283499201</v>
      </c>
      <c r="C376" s="5">
        <v>-2.7328105603369299</v>
      </c>
      <c r="D376" s="5">
        <v>0.41348198329873798</v>
      </c>
      <c r="E376" s="5">
        <v>-6.6092615173573197</v>
      </c>
      <c r="F376" s="6">
        <v>3.8624188404698101E-11</v>
      </c>
      <c r="G376" s="6">
        <v>4.7909758596684702E-9</v>
      </c>
    </row>
    <row r="377" spans="1:7" ht="15.5" x14ac:dyDescent="0.35">
      <c r="A377" s="4">
        <v>855078</v>
      </c>
      <c r="B377" s="5">
        <v>952.09283964558404</v>
      </c>
      <c r="C377" s="5">
        <v>-1.8362086786662699</v>
      </c>
      <c r="D377" s="5">
        <v>0.62382795183851303</v>
      </c>
      <c r="E377" s="5">
        <v>-2.9434536770189399</v>
      </c>
      <c r="F377" s="6">
        <v>3.2457239233589798E-3</v>
      </c>
      <c r="G377" s="6">
        <v>4.4232085215641002E-2</v>
      </c>
    </row>
    <row r="378" spans="1:7" ht="15.5" x14ac:dyDescent="0.35">
      <c r="A378" s="4">
        <v>856684</v>
      </c>
      <c r="B378" s="5">
        <v>252.26103402517501</v>
      </c>
      <c r="C378" s="5">
        <v>-1.9814951793420399</v>
      </c>
      <c r="D378" s="5">
        <v>0.51331031217553402</v>
      </c>
      <c r="E378" s="5">
        <v>-3.8602286615750598</v>
      </c>
      <c r="F378" s="6">
        <v>1.1328096923299899E-4</v>
      </c>
      <c r="G378" s="6">
        <v>2.9174649618566402E-3</v>
      </c>
    </row>
    <row r="379" spans="1:7" ht="15.5" x14ac:dyDescent="0.35">
      <c r="A379" s="4">
        <v>853288</v>
      </c>
      <c r="B379" s="5">
        <v>27789.2465354577</v>
      </c>
      <c r="C379" s="5">
        <v>4.3476023139585198</v>
      </c>
      <c r="D379" s="5">
        <v>0.49805041692436203</v>
      </c>
      <c r="E379" s="5">
        <v>8.7292413904730992</v>
      </c>
      <c r="F379" s="6">
        <v>2.5638648612128102E-18</v>
      </c>
      <c r="G379" s="6">
        <v>8.2016687507639402E-16</v>
      </c>
    </row>
    <row r="380" spans="1:7" ht="15.5" x14ac:dyDescent="0.35">
      <c r="A380" s="4">
        <v>851857</v>
      </c>
      <c r="B380" s="5">
        <v>3259.6650248105502</v>
      </c>
      <c r="C380" s="5">
        <v>-1.2348229817751699</v>
      </c>
      <c r="D380" s="5">
        <v>0.28047800596302402</v>
      </c>
      <c r="E380" s="5">
        <v>-4.4025661746110698</v>
      </c>
      <c r="F380" s="6">
        <v>1.0697794480011501E-5</v>
      </c>
      <c r="G380" s="6">
        <v>4.16802531086603E-4</v>
      </c>
    </row>
    <row r="381" spans="1:7" ht="15.5" x14ac:dyDescent="0.35">
      <c r="A381" s="4">
        <v>853569</v>
      </c>
      <c r="B381" s="5">
        <v>14619.4475925142</v>
      </c>
      <c r="C381" s="5">
        <v>1.2821536830175899</v>
      </c>
      <c r="D381" s="5">
        <v>0.39791779643097103</v>
      </c>
      <c r="E381" s="5">
        <v>3.2221571754708198</v>
      </c>
      <c r="F381" s="6">
        <v>1.27229320308135E-3</v>
      </c>
      <c r="G381" s="6">
        <v>2.14210473360898E-2</v>
      </c>
    </row>
    <row r="382" spans="1:7" ht="15.5" x14ac:dyDescent="0.35">
      <c r="A382" s="4">
        <v>851986</v>
      </c>
      <c r="B382" s="5">
        <v>353.77935187547803</v>
      </c>
      <c r="C382" s="5">
        <v>-1.1357922623937999</v>
      </c>
      <c r="D382" s="5">
        <v>0.29382564233545599</v>
      </c>
      <c r="E382" s="5">
        <v>-3.8655314538445902</v>
      </c>
      <c r="F382" s="6">
        <v>1.10847561600812E-4</v>
      </c>
      <c r="G382" s="6">
        <v>2.8791943564518501E-3</v>
      </c>
    </row>
    <row r="383" spans="1:7" ht="15.5" x14ac:dyDescent="0.35">
      <c r="A383" s="4">
        <v>854009</v>
      </c>
      <c r="B383" s="5">
        <v>143.31869967478099</v>
      </c>
      <c r="C383" s="5">
        <v>1.1632174632027401</v>
      </c>
      <c r="D383" s="5">
        <v>0.38794944072735599</v>
      </c>
      <c r="E383" s="5">
        <v>2.99837386289785</v>
      </c>
      <c r="F383" s="6">
        <v>2.71424485809422E-3</v>
      </c>
      <c r="G383" s="6">
        <v>3.8816894699992201E-2</v>
      </c>
    </row>
    <row r="384" spans="1:7" ht="15.5" x14ac:dyDescent="0.35">
      <c r="A384" s="4">
        <v>852752</v>
      </c>
      <c r="B384" s="5">
        <v>10945.5415444427</v>
      </c>
      <c r="C384" s="5">
        <v>-1.0810213421488799</v>
      </c>
      <c r="D384" s="5">
        <v>0.32524294182001701</v>
      </c>
      <c r="E384" s="5">
        <v>-3.3237349782277499</v>
      </c>
      <c r="F384" s="6">
        <v>8.8820560126990202E-4</v>
      </c>
      <c r="G384" s="6">
        <v>1.58779813074073E-2</v>
      </c>
    </row>
    <row r="385" spans="1:7" ht="15.5" x14ac:dyDescent="0.35">
      <c r="A385" s="4">
        <v>853283</v>
      </c>
      <c r="B385" s="5">
        <v>1404.2197666591001</v>
      </c>
      <c r="C385" s="5">
        <v>1.7506997461259199</v>
      </c>
      <c r="D385" s="5">
        <v>0.53825449838484196</v>
      </c>
      <c r="E385" s="5">
        <v>3.2525501438061499</v>
      </c>
      <c r="F385" s="6">
        <v>1.14374413398879E-3</v>
      </c>
      <c r="G385" s="6">
        <v>1.9861933846811099E-2</v>
      </c>
    </row>
    <row r="386" spans="1:7" ht="15.5" x14ac:dyDescent="0.35">
      <c r="A386" s="4">
        <v>850382</v>
      </c>
      <c r="B386" s="5">
        <v>224.42457227770399</v>
      </c>
      <c r="C386" s="5">
        <v>-1.89422456385411</v>
      </c>
      <c r="D386" s="5">
        <v>0.55761811611706702</v>
      </c>
      <c r="E386" s="5">
        <v>-3.3969925099356599</v>
      </c>
      <c r="F386" s="6">
        <v>6.81308317821986E-4</v>
      </c>
      <c r="G386" s="6">
        <v>1.30219872821447E-2</v>
      </c>
    </row>
    <row r="387" spans="1:7" ht="15.5" x14ac:dyDescent="0.35">
      <c r="A387" s="4">
        <v>851729</v>
      </c>
      <c r="B387" s="5">
        <v>1614.85010145353</v>
      </c>
      <c r="C387" s="5">
        <v>-1.21877942714209</v>
      </c>
      <c r="D387" s="5">
        <v>0.34052443565295598</v>
      </c>
      <c r="E387" s="5">
        <v>-3.5791247250878602</v>
      </c>
      <c r="F387" s="6">
        <v>3.44746915187849E-4</v>
      </c>
      <c r="G387" s="6">
        <v>7.3521815807429704E-3</v>
      </c>
    </row>
    <row r="388" spans="1:7" ht="15.5" x14ac:dyDescent="0.35">
      <c r="A388" s="4">
        <v>852934</v>
      </c>
      <c r="B388" s="5">
        <v>1183.1689439475699</v>
      </c>
      <c r="C388" s="5">
        <v>-3.2521192342052099</v>
      </c>
      <c r="D388" s="5">
        <v>0.83896513873051304</v>
      </c>
      <c r="E388" s="5">
        <v>-3.87634608885678</v>
      </c>
      <c r="F388" s="6">
        <v>1.0603683132477899E-4</v>
      </c>
      <c r="G388" s="6">
        <v>2.80213852518264E-3</v>
      </c>
    </row>
    <row r="389" spans="1:7" ht="15.5" x14ac:dyDescent="0.35">
      <c r="A389" s="4">
        <v>856268</v>
      </c>
      <c r="B389" s="5">
        <v>40309.400731535097</v>
      </c>
      <c r="C389" s="5">
        <v>-1.25929286370813</v>
      </c>
      <c r="D389" s="5">
        <v>0.36850015407873998</v>
      </c>
      <c r="E389" s="5">
        <v>-3.4173469122595002</v>
      </c>
      <c r="F389" s="6">
        <v>6.3234646163980201E-4</v>
      </c>
      <c r="G389" s="6">
        <v>1.22401331014227E-2</v>
      </c>
    </row>
    <row r="390" spans="1:7" ht="15.5" x14ac:dyDescent="0.35">
      <c r="A390" s="4">
        <v>856074</v>
      </c>
      <c r="B390" s="5">
        <v>85.485136045013306</v>
      </c>
      <c r="C390" s="5">
        <v>-4.70644901097823</v>
      </c>
      <c r="D390" s="5">
        <v>0.71717949754067301</v>
      </c>
      <c r="E390" s="5">
        <v>-6.5624422158154498</v>
      </c>
      <c r="F390" s="6">
        <v>5.2933555943762901E-11</v>
      </c>
      <c r="G390" s="6">
        <v>6.3084343730625702E-9</v>
      </c>
    </row>
    <row r="391" spans="1:7" ht="15.5" x14ac:dyDescent="0.35">
      <c r="A391" s="4">
        <v>852689</v>
      </c>
      <c r="B391" s="5">
        <v>4510.4114038195703</v>
      </c>
      <c r="C391" s="5">
        <v>-1.55973982084658</v>
      </c>
      <c r="D391" s="5">
        <v>0.31160489887479598</v>
      </c>
      <c r="E391" s="5">
        <v>-5.0055048122760404</v>
      </c>
      <c r="F391" s="6">
        <v>5.5715820851580501E-7</v>
      </c>
      <c r="G391" s="6">
        <v>3.1648669078122102E-5</v>
      </c>
    </row>
    <row r="392" spans="1:7" ht="15.5" x14ac:dyDescent="0.35">
      <c r="A392" s="4">
        <v>856645</v>
      </c>
      <c r="B392" s="5">
        <v>611.76683648669598</v>
      </c>
      <c r="C392" s="5">
        <v>-1.44732159464137</v>
      </c>
      <c r="D392" s="5">
        <v>0.460599486720702</v>
      </c>
      <c r="E392" s="5">
        <v>-3.1422562038567698</v>
      </c>
      <c r="F392" s="6">
        <v>1.6765126571190801E-3</v>
      </c>
      <c r="G392" s="6">
        <v>2.66053366317749E-2</v>
      </c>
    </row>
    <row r="393" spans="1:7" ht="15.5" x14ac:dyDescent="0.35">
      <c r="A393" s="4">
        <v>852821</v>
      </c>
      <c r="B393" s="5">
        <v>2762.5259465170798</v>
      </c>
      <c r="C393" s="5">
        <v>-1.52199015480675</v>
      </c>
      <c r="D393" s="5">
        <v>0.359643022701085</v>
      </c>
      <c r="E393" s="5">
        <v>-4.2319468437783199</v>
      </c>
      <c r="F393" s="6">
        <v>2.3167717024087301E-5</v>
      </c>
      <c r="G393" s="6">
        <v>8.0464790898515605E-4</v>
      </c>
    </row>
    <row r="394" spans="1:7" ht="15.5" x14ac:dyDescent="0.35">
      <c r="A394" s="4">
        <v>850781</v>
      </c>
      <c r="B394" s="5">
        <v>2532.8767076170702</v>
      </c>
      <c r="C394" s="5">
        <v>-3.3123605770278699</v>
      </c>
      <c r="D394" s="5">
        <v>0.80356267131756198</v>
      </c>
      <c r="E394" s="5">
        <v>-4.1220936403090498</v>
      </c>
      <c r="F394" s="6">
        <v>3.7544451619088201E-5</v>
      </c>
      <c r="G394" s="6">
        <v>1.2073818885757601E-3</v>
      </c>
    </row>
    <row r="395" spans="1:7" ht="15.5" x14ac:dyDescent="0.35">
      <c r="A395" s="4">
        <v>851653</v>
      </c>
      <c r="B395" s="5">
        <v>924.57116546155703</v>
      </c>
      <c r="C395" s="5">
        <v>-1.54461140450398</v>
      </c>
      <c r="D395" s="5">
        <v>0.47559789495773502</v>
      </c>
      <c r="E395" s="5">
        <v>-3.24772548591966</v>
      </c>
      <c r="F395" s="6">
        <v>1.16331447334434E-3</v>
      </c>
      <c r="G395" s="6">
        <v>2.0087003889167301E-2</v>
      </c>
    </row>
    <row r="396" spans="1:7" ht="15.5" x14ac:dyDescent="0.35">
      <c r="A396" s="4">
        <v>854297</v>
      </c>
      <c r="B396" s="5">
        <v>2153.3978003266898</v>
      </c>
      <c r="C396" s="5">
        <v>-1.1957066773398699</v>
      </c>
      <c r="D396" s="5">
        <v>0.305822195683423</v>
      </c>
      <c r="E396" s="5">
        <v>-3.9098099948822198</v>
      </c>
      <c r="F396" s="6">
        <v>9.2368748087528495E-5</v>
      </c>
      <c r="G396" s="6">
        <v>2.5635490907579802E-3</v>
      </c>
    </row>
    <row r="397" spans="1:7" ht="15.5" x14ac:dyDescent="0.35">
      <c r="A397" s="4">
        <v>856824</v>
      </c>
      <c r="B397" s="5">
        <v>7418.3033528679798</v>
      </c>
      <c r="C397" s="5">
        <v>-1.07213951081978</v>
      </c>
      <c r="D397" s="5">
        <v>0.29970950974560001</v>
      </c>
      <c r="E397" s="5">
        <v>-3.5772622354553798</v>
      </c>
      <c r="F397" s="6">
        <v>3.47211800909505E-4</v>
      </c>
      <c r="G397" s="6">
        <v>7.3788577829649402E-3</v>
      </c>
    </row>
    <row r="398" spans="1:7" ht="15.5" x14ac:dyDescent="0.35">
      <c r="A398" s="4">
        <v>854642</v>
      </c>
      <c r="B398" s="5">
        <v>5877.1642678738699</v>
      </c>
      <c r="C398" s="5">
        <v>-3.7195664834461701</v>
      </c>
      <c r="D398" s="5">
        <v>0.60770363983016396</v>
      </c>
      <c r="E398" s="5">
        <v>-6.1206914681071902</v>
      </c>
      <c r="F398" s="6">
        <v>9.3170153260644507E-10</v>
      </c>
      <c r="G398" s="6">
        <v>8.7121260233568799E-8</v>
      </c>
    </row>
    <row r="399" spans="1:7" ht="15.5" x14ac:dyDescent="0.35">
      <c r="A399" s="4">
        <v>853869</v>
      </c>
      <c r="B399" s="5">
        <v>1453.4153115428401</v>
      </c>
      <c r="C399" s="5">
        <v>-2.0933688995906699</v>
      </c>
      <c r="D399" s="5">
        <v>0.45992992233261598</v>
      </c>
      <c r="E399" s="5">
        <v>-4.5514953429726299</v>
      </c>
      <c r="F399" s="6">
        <v>5.3265977037313204E-6</v>
      </c>
      <c r="G399" s="6">
        <v>2.2799338622027401E-4</v>
      </c>
    </row>
    <row r="400" spans="1:7" ht="15.5" x14ac:dyDescent="0.35">
      <c r="A400" s="4">
        <v>856327</v>
      </c>
      <c r="B400" s="5">
        <v>1459.6483453429701</v>
      </c>
      <c r="C400" s="5">
        <v>-1.27993201189859</v>
      </c>
      <c r="D400" s="5">
        <v>0.312877841618523</v>
      </c>
      <c r="E400" s="5">
        <v>-4.0908362358851598</v>
      </c>
      <c r="F400" s="6">
        <v>4.2982056754302399E-5</v>
      </c>
      <c r="G400" s="6">
        <v>1.3466234069724201E-3</v>
      </c>
    </row>
    <row r="401" spans="1:7" ht="15.5" x14ac:dyDescent="0.35">
      <c r="A401" s="4">
        <v>854011</v>
      </c>
      <c r="B401" s="5">
        <v>6875.5520775416899</v>
      </c>
      <c r="C401" s="5">
        <v>3.0093279934498298</v>
      </c>
      <c r="D401" s="5">
        <v>0.81857641364617295</v>
      </c>
      <c r="E401" s="5">
        <v>3.6762945319245501</v>
      </c>
      <c r="F401" s="6">
        <v>2.36646289375495E-4</v>
      </c>
      <c r="G401" s="6">
        <v>5.4689587331720902E-3</v>
      </c>
    </row>
    <row r="402" spans="1:7" ht="15.5" x14ac:dyDescent="0.35">
      <c r="A402" s="4">
        <v>853554</v>
      </c>
      <c r="B402" s="5">
        <v>812.34886066124398</v>
      </c>
      <c r="C402" s="5">
        <v>1.37451409528271</v>
      </c>
      <c r="D402" s="5">
        <v>0.44076931596229002</v>
      </c>
      <c r="E402" s="5">
        <v>3.1184432434500602</v>
      </c>
      <c r="F402" s="6">
        <v>1.81809154907742E-3</v>
      </c>
      <c r="G402" s="6">
        <v>2.8627876775369401E-2</v>
      </c>
    </row>
    <row r="403" spans="1:7" ht="15.5" x14ac:dyDescent="0.35">
      <c r="A403" s="4">
        <v>853058</v>
      </c>
      <c r="B403" s="5">
        <v>837.03413102641196</v>
      </c>
      <c r="C403" s="5">
        <v>-2.1711552730517001</v>
      </c>
      <c r="D403" s="5">
        <v>0.60251272491189301</v>
      </c>
      <c r="E403" s="5">
        <v>-3.60350111007065</v>
      </c>
      <c r="F403" s="6">
        <v>3.1395940587385801E-4</v>
      </c>
      <c r="G403" s="6">
        <v>6.8151616746475402E-3</v>
      </c>
    </row>
    <row r="404" spans="1:7" ht="15.5" x14ac:dyDescent="0.35">
      <c r="A404" s="4">
        <v>854146</v>
      </c>
      <c r="B404" s="5">
        <v>72.631492833009801</v>
      </c>
      <c r="C404" s="5">
        <v>2.6816895512387902</v>
      </c>
      <c r="D404" s="5">
        <v>0.48211022394094</v>
      </c>
      <c r="E404" s="5">
        <v>5.5623992565801901</v>
      </c>
      <c r="F404" s="6">
        <v>2.6609064796183201E-8</v>
      </c>
      <c r="G404" s="6">
        <v>1.9027046568376601E-6</v>
      </c>
    </row>
    <row r="405" spans="1:7" ht="15.5" x14ac:dyDescent="0.35">
      <c r="A405" s="4">
        <v>851574</v>
      </c>
      <c r="B405" s="5">
        <v>3325.6068891817699</v>
      </c>
      <c r="C405" s="5">
        <v>-1.2229032581194801</v>
      </c>
      <c r="D405" s="5">
        <v>0.30043226121426198</v>
      </c>
      <c r="E405" s="5">
        <v>-4.0704791595178502</v>
      </c>
      <c r="F405" s="6">
        <v>4.6916538338007801E-5</v>
      </c>
      <c r="G405" s="6">
        <v>1.4603021624894201E-3</v>
      </c>
    </row>
    <row r="406" spans="1:7" ht="15.5" x14ac:dyDescent="0.35">
      <c r="A406" s="4">
        <v>850616</v>
      </c>
      <c r="B406" s="5">
        <v>7357.3067307819902</v>
      </c>
      <c r="C406" s="5">
        <v>-1.6785515982436301</v>
      </c>
      <c r="D406" s="5">
        <v>0.28205267228901298</v>
      </c>
      <c r="E406" s="5">
        <v>-5.9511990601658198</v>
      </c>
      <c r="F406" s="6">
        <v>2.6618509848454099E-9</v>
      </c>
      <c r="G406" s="6">
        <v>2.1925317961560499E-7</v>
      </c>
    </row>
    <row r="407" spans="1:7" ht="15.5" x14ac:dyDescent="0.35">
      <c r="A407" s="4">
        <v>853151</v>
      </c>
      <c r="B407" s="5">
        <v>69.952605819080205</v>
      </c>
      <c r="C407" s="5">
        <v>-3.0162703095639598</v>
      </c>
      <c r="D407" s="5">
        <v>0.89560450966357297</v>
      </c>
      <c r="E407" s="5">
        <v>-3.36785967133752</v>
      </c>
      <c r="F407" s="6">
        <v>7.5754143585660702E-4</v>
      </c>
      <c r="G407" s="6">
        <v>1.40805408169311E-2</v>
      </c>
    </row>
    <row r="408" spans="1:7" ht="15.5" x14ac:dyDescent="0.35">
      <c r="A408" s="4">
        <v>853267</v>
      </c>
      <c r="B408" s="5">
        <v>11744.202219689399</v>
      </c>
      <c r="C408" s="5">
        <v>-3.5850952353672199</v>
      </c>
      <c r="D408" s="5">
        <v>0.67388975270357299</v>
      </c>
      <c r="E408" s="5">
        <v>-5.3200025983244297</v>
      </c>
      <c r="F408" s="6">
        <v>1.03765770056773E-7</v>
      </c>
      <c r="G408" s="6">
        <v>6.5019417567532399E-6</v>
      </c>
    </row>
    <row r="409" spans="1:7" ht="15.5" x14ac:dyDescent="0.35">
      <c r="A409" s="4">
        <v>852364</v>
      </c>
      <c r="B409" s="5">
        <v>1515.1256849348899</v>
      </c>
      <c r="C409" s="5">
        <v>-2.6604187353905</v>
      </c>
      <c r="D409" s="5">
        <v>0.62280991710728795</v>
      </c>
      <c r="E409" s="5">
        <v>-4.2716383639925297</v>
      </c>
      <c r="F409" s="6">
        <v>1.9404207136997298E-5</v>
      </c>
      <c r="G409" s="6">
        <v>6.8970041507993897E-4</v>
      </c>
    </row>
    <row r="410" spans="1:7" ht="15.5" x14ac:dyDescent="0.35">
      <c r="A410" s="4">
        <v>856662</v>
      </c>
      <c r="B410" s="5">
        <v>186.996702722343</v>
      </c>
      <c r="C410" s="5">
        <v>-1.8163715918391701</v>
      </c>
      <c r="D410" s="5">
        <v>0.61407396273732695</v>
      </c>
      <c r="E410" s="5">
        <v>-2.9579036110608299</v>
      </c>
      <c r="F410" s="6">
        <v>3.0973896113560802E-3</v>
      </c>
      <c r="G410" s="6">
        <v>4.2810983652764402E-2</v>
      </c>
    </row>
    <row r="411" spans="1:7" ht="15.5" x14ac:dyDescent="0.35">
      <c r="A411" s="4">
        <v>856567</v>
      </c>
      <c r="B411" s="5">
        <v>12897.097430730901</v>
      </c>
      <c r="C411" s="5">
        <v>-1.28119413211922</v>
      </c>
      <c r="D411" s="5">
        <v>0.34236816587012397</v>
      </c>
      <c r="E411" s="5">
        <v>-3.7421532135240501</v>
      </c>
      <c r="F411" s="6">
        <v>1.8245021551364701E-4</v>
      </c>
      <c r="G411" s="6">
        <v>4.4357296395678E-3</v>
      </c>
    </row>
    <row r="412" spans="1:7" ht="15.5" x14ac:dyDescent="0.35">
      <c r="A412" s="4">
        <v>853753</v>
      </c>
      <c r="B412" s="5">
        <v>155.18218146497</v>
      </c>
      <c r="C412" s="5">
        <v>-1.7388462227033199</v>
      </c>
      <c r="D412" s="5">
        <v>0.54681393734580996</v>
      </c>
      <c r="E412" s="5">
        <v>-3.1799595876131699</v>
      </c>
      <c r="F412" s="6">
        <v>1.4729559241816201E-3</v>
      </c>
      <c r="G412" s="6">
        <v>2.3937502960363299E-2</v>
      </c>
    </row>
    <row r="413" spans="1:7" ht="15.5" x14ac:dyDescent="0.35">
      <c r="A413" s="4">
        <v>851329</v>
      </c>
      <c r="B413" s="5">
        <v>11010.7546530949</v>
      </c>
      <c r="C413" s="5">
        <v>-2.0255945261206998</v>
      </c>
      <c r="D413" s="5">
        <v>0.316199458974184</v>
      </c>
      <c r="E413" s="5">
        <v>-6.4060657557484504</v>
      </c>
      <c r="F413" s="6">
        <v>1.4932258403274999E-10</v>
      </c>
      <c r="G413" s="6">
        <v>1.68070864027973E-8</v>
      </c>
    </row>
    <row r="414" spans="1:7" ht="15.5" x14ac:dyDescent="0.35">
      <c r="A414" s="4">
        <v>855793</v>
      </c>
      <c r="B414" s="5">
        <v>1411.6289960407801</v>
      </c>
      <c r="C414" s="5">
        <v>-1.59505472789287</v>
      </c>
      <c r="D414" s="5">
        <v>0.35849579299608703</v>
      </c>
      <c r="E414" s="5">
        <v>-4.4492983155042998</v>
      </c>
      <c r="F414" s="6">
        <v>8.6151286530106298E-6</v>
      </c>
      <c r="G414" s="6">
        <v>3.44491789164465E-4</v>
      </c>
    </row>
    <row r="415" spans="1:7" ht="15.5" x14ac:dyDescent="0.35">
      <c r="A415" s="4">
        <v>850779</v>
      </c>
      <c r="B415" s="5">
        <v>2339.3080887342599</v>
      </c>
      <c r="C415" s="5">
        <v>-1.00557533779478</v>
      </c>
      <c r="D415" s="5">
        <v>0.333699582927377</v>
      </c>
      <c r="E415" s="5">
        <v>-3.0134150272930502</v>
      </c>
      <c r="F415" s="6">
        <v>2.5832537166839702E-3</v>
      </c>
      <c r="G415" s="6">
        <v>3.7294575035641701E-2</v>
      </c>
    </row>
    <row r="416" spans="1:7" ht="15.5" x14ac:dyDescent="0.35">
      <c r="A416" s="4">
        <v>854458</v>
      </c>
      <c r="B416" s="5">
        <v>324.76547048390103</v>
      </c>
      <c r="C416" s="5">
        <v>1.67503576128636</v>
      </c>
      <c r="D416" s="5">
        <v>0.419556020669343</v>
      </c>
      <c r="E416" s="5">
        <v>3.9924007254479901</v>
      </c>
      <c r="F416" s="6">
        <v>6.5407718757352104E-5</v>
      </c>
      <c r="G416" s="6">
        <v>1.92984521653974E-3</v>
      </c>
    </row>
    <row r="417" spans="1:7" ht="15.5" x14ac:dyDescent="0.35">
      <c r="A417" s="4">
        <v>3799978</v>
      </c>
      <c r="B417" s="5">
        <v>207.290731836134</v>
      </c>
      <c r="C417" s="5">
        <v>-2.38309013567843</v>
      </c>
      <c r="D417" s="5">
        <v>0.46841128760023598</v>
      </c>
      <c r="E417" s="5">
        <v>-5.0876018549584403</v>
      </c>
      <c r="F417" s="6">
        <v>3.6261964309418898E-7</v>
      </c>
      <c r="G417" s="6">
        <v>2.11923287569854E-5</v>
      </c>
    </row>
    <row r="418" spans="1:7" ht="15.5" x14ac:dyDescent="0.35">
      <c r="A418" s="4">
        <v>851605</v>
      </c>
      <c r="B418" s="5">
        <v>22914.117790239001</v>
      </c>
      <c r="C418" s="5">
        <v>-1.3684095834068299</v>
      </c>
      <c r="D418" s="5">
        <v>0.26907483532795301</v>
      </c>
      <c r="E418" s="5">
        <v>-5.0856096659465999</v>
      </c>
      <c r="F418" s="6">
        <v>3.6644701460346801E-7</v>
      </c>
      <c r="G418" s="6">
        <v>2.1212047188189299E-5</v>
      </c>
    </row>
    <row r="419" spans="1:7" ht="15.5" x14ac:dyDescent="0.35">
      <c r="A419" s="4">
        <v>853556</v>
      </c>
      <c r="B419" s="5">
        <v>67.273460814985199</v>
      </c>
      <c r="C419" s="5">
        <v>-1.60752916360891</v>
      </c>
      <c r="D419" s="5">
        <v>0.54064751450996995</v>
      </c>
      <c r="E419" s="5">
        <v>-2.9733405231057799</v>
      </c>
      <c r="F419" s="6">
        <v>2.9457744123144E-3</v>
      </c>
      <c r="G419" s="6">
        <v>4.1349692558999798E-2</v>
      </c>
    </row>
    <row r="420" spans="1:7" ht="15.5" x14ac:dyDescent="0.35">
      <c r="A420" s="4">
        <v>854193</v>
      </c>
      <c r="B420" s="5">
        <v>674.92516829821204</v>
      </c>
      <c r="C420" s="5">
        <v>1.52639712572055</v>
      </c>
      <c r="D420" s="5">
        <v>0.40891948080728402</v>
      </c>
      <c r="E420" s="5">
        <v>3.7327571743638899</v>
      </c>
      <c r="F420" s="6">
        <v>1.8939516152587099E-4</v>
      </c>
      <c r="G420" s="6">
        <v>4.5499754614792198E-3</v>
      </c>
    </row>
    <row r="421" spans="1:7" ht="15.5" x14ac:dyDescent="0.35">
      <c r="A421" s="4">
        <v>856923</v>
      </c>
      <c r="B421" s="5">
        <v>1975.92569136067</v>
      </c>
      <c r="C421" s="5">
        <v>-1.0749939966862201</v>
      </c>
      <c r="D421" s="5">
        <v>0.27707210042918701</v>
      </c>
      <c r="E421" s="5">
        <v>-3.8798348697723402</v>
      </c>
      <c r="F421" s="6">
        <v>1.0452740368729E-4</v>
      </c>
      <c r="G421" s="6">
        <v>2.7760897282746301E-3</v>
      </c>
    </row>
    <row r="422" spans="1:7" ht="15.5" x14ac:dyDescent="0.35">
      <c r="A422" s="4">
        <v>852721</v>
      </c>
      <c r="B422" s="5">
        <v>1960.3607418899601</v>
      </c>
      <c r="C422" s="5">
        <v>-1.6400598537019599</v>
      </c>
      <c r="D422" s="5">
        <v>0.54592930464592304</v>
      </c>
      <c r="E422" s="5">
        <v>-3.0041616006777101</v>
      </c>
      <c r="F422" s="6">
        <v>2.66313831123459E-3</v>
      </c>
      <c r="G422" s="6">
        <v>3.8175836452084499E-2</v>
      </c>
    </row>
    <row r="423" spans="1:7" ht="15.5" x14ac:dyDescent="0.35">
      <c r="A423" s="4">
        <v>856643</v>
      </c>
      <c r="B423" s="5">
        <v>328.01293021993598</v>
      </c>
      <c r="C423" s="5">
        <v>-2.0960089878260701</v>
      </c>
      <c r="D423" s="5">
        <v>0.39003508809425003</v>
      </c>
      <c r="E423" s="5">
        <v>-5.3738985332508902</v>
      </c>
      <c r="F423" s="6">
        <v>7.7052228058446703E-8</v>
      </c>
      <c r="G423" s="6">
        <v>5.0357359369810698E-6</v>
      </c>
    </row>
    <row r="424" spans="1:7" ht="15.5" x14ac:dyDescent="0.35">
      <c r="A424" s="4">
        <v>854387</v>
      </c>
      <c r="B424" s="5">
        <v>2418.7993846898598</v>
      </c>
      <c r="C424" s="5">
        <v>1.7055621000880301</v>
      </c>
      <c r="D424" s="5">
        <v>0.31362807888625899</v>
      </c>
      <c r="E424" s="5">
        <v>5.43816773722794</v>
      </c>
      <c r="F424" s="6">
        <v>5.3831284057988198E-8</v>
      </c>
      <c r="G424" s="6">
        <v>3.7607648793615198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M_v_LC</vt:lpstr>
      <vt:lpstr>DEG_CMv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baara, Bessie</dc:creator>
  <cp:lastModifiedBy>Kebaara, Bessie</cp:lastModifiedBy>
  <dcterms:created xsi:type="dcterms:W3CDTF">2024-12-01T01:27:57Z</dcterms:created>
  <dcterms:modified xsi:type="dcterms:W3CDTF">2024-12-01T01:32:17Z</dcterms:modified>
</cp:coreProperties>
</file>